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tanqu\Dropbox\Luminotecnia\2021\ARTICULO ENVIADO Afterimage in non-cardinal\2 Enviado Frontiers\02 Reviewers and re-submission\"/>
    </mc:Choice>
  </mc:AlternateContent>
  <bookViews>
    <workbookView xWindow="3864" yWindow="1716" windowWidth="29280" windowHeight="15180" tabRatio="824" activeTab="2"/>
  </bookViews>
  <sheets>
    <sheet name="S1" sheetId="63" r:id="rId1"/>
    <sheet name="S2" sheetId="67" r:id="rId2"/>
    <sheet name="S3" sheetId="68" r:id="rId3"/>
    <sheet name="S4" sheetId="69" r:id="rId4"/>
    <sheet name="ALLavg_" sheetId="72" r:id="rId5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7" i="72" l="1"/>
  <c r="J37" i="72"/>
  <c r="I37" i="72"/>
  <c r="H37" i="72"/>
  <c r="G37" i="72"/>
  <c r="F37" i="72"/>
  <c r="K36" i="72"/>
  <c r="J36" i="72"/>
  <c r="I36" i="72"/>
  <c r="H36" i="72"/>
  <c r="G36" i="72"/>
  <c r="F36" i="72"/>
  <c r="K35" i="72"/>
  <c r="J35" i="72"/>
  <c r="I35" i="72"/>
  <c r="H35" i="72"/>
  <c r="G35" i="72"/>
  <c r="F35" i="72"/>
  <c r="K34" i="72"/>
  <c r="J34" i="72"/>
  <c r="I34" i="72"/>
  <c r="H34" i="72"/>
  <c r="G34" i="72"/>
  <c r="F34" i="72"/>
  <c r="K33" i="72"/>
  <c r="J33" i="72"/>
  <c r="I33" i="72"/>
  <c r="H33" i="72"/>
  <c r="G33" i="72"/>
  <c r="F33" i="72"/>
  <c r="K32" i="72"/>
  <c r="J32" i="72"/>
  <c r="I32" i="72"/>
  <c r="H32" i="72"/>
  <c r="G32" i="72"/>
  <c r="F32" i="72"/>
  <c r="K31" i="72"/>
  <c r="J31" i="72"/>
  <c r="I31" i="72"/>
  <c r="H31" i="72"/>
  <c r="G31" i="72"/>
  <c r="F31" i="72"/>
  <c r="K30" i="72"/>
  <c r="J30" i="72"/>
  <c r="I30" i="72"/>
  <c r="H30" i="72"/>
  <c r="G30" i="72"/>
  <c r="F30" i="72"/>
  <c r="K29" i="72"/>
  <c r="J29" i="72"/>
  <c r="I29" i="72"/>
  <c r="H29" i="72"/>
  <c r="G29" i="72"/>
  <c r="E29" i="72"/>
  <c r="K28" i="72"/>
  <c r="J28" i="72"/>
  <c r="I28" i="72"/>
  <c r="H28" i="72"/>
  <c r="G28" i="72"/>
  <c r="E28" i="72"/>
  <c r="K27" i="72"/>
  <c r="J27" i="72"/>
  <c r="I27" i="72"/>
  <c r="H27" i="72"/>
  <c r="G27" i="72"/>
  <c r="E27" i="72"/>
  <c r="K26" i="72"/>
  <c r="J26" i="72"/>
  <c r="I26" i="72"/>
  <c r="H26" i="72"/>
  <c r="G26" i="72"/>
  <c r="E26" i="72"/>
  <c r="K25" i="72"/>
  <c r="J25" i="72"/>
  <c r="I25" i="72"/>
  <c r="H25" i="72"/>
  <c r="G25" i="72"/>
  <c r="E25" i="72"/>
  <c r="K24" i="72"/>
  <c r="J24" i="72"/>
  <c r="I24" i="72"/>
  <c r="H24" i="72"/>
  <c r="G24" i="72"/>
  <c r="E24" i="72"/>
  <c r="K23" i="72"/>
  <c r="J23" i="72"/>
  <c r="I23" i="72"/>
  <c r="H23" i="72"/>
  <c r="G23" i="72"/>
  <c r="E23" i="72"/>
  <c r="K22" i="72"/>
  <c r="J22" i="72"/>
  <c r="I22" i="72"/>
  <c r="H22" i="72"/>
  <c r="G22" i="72"/>
  <c r="E22" i="72"/>
  <c r="K21" i="72"/>
  <c r="J21" i="72"/>
  <c r="I21" i="72"/>
  <c r="H21" i="72"/>
  <c r="G21" i="72"/>
  <c r="K20" i="72"/>
  <c r="J20" i="72"/>
  <c r="I20" i="72"/>
  <c r="H20" i="72"/>
  <c r="G20" i="72"/>
  <c r="K19" i="72"/>
  <c r="J19" i="72"/>
  <c r="I19" i="72"/>
  <c r="H19" i="72"/>
  <c r="G19" i="72"/>
  <c r="K18" i="72"/>
  <c r="J18" i="72"/>
  <c r="I18" i="72"/>
  <c r="H18" i="72"/>
  <c r="G18" i="72"/>
  <c r="K17" i="72"/>
  <c r="J17" i="72"/>
  <c r="I17" i="72"/>
  <c r="H17" i="72"/>
  <c r="F17" i="72"/>
  <c r="E17" i="72"/>
  <c r="K16" i="72"/>
  <c r="J16" i="72"/>
  <c r="I16" i="72"/>
  <c r="H16" i="72"/>
  <c r="F16" i="72"/>
  <c r="E16" i="72"/>
  <c r="K15" i="72"/>
  <c r="J15" i="72"/>
  <c r="I15" i="72"/>
  <c r="H15" i="72"/>
  <c r="F15" i="72"/>
  <c r="E15" i="72"/>
  <c r="K14" i="72"/>
  <c r="J14" i="72"/>
  <c r="I14" i="72"/>
  <c r="H14" i="72"/>
  <c r="F14" i="72"/>
  <c r="E14" i="72"/>
  <c r="K13" i="72"/>
  <c r="J13" i="72"/>
  <c r="I13" i="72"/>
  <c r="H13" i="72"/>
  <c r="F13" i="72"/>
  <c r="E13" i="72"/>
  <c r="K12" i="72"/>
  <c r="J12" i="72"/>
  <c r="I12" i="72"/>
  <c r="H12" i="72"/>
  <c r="F12" i="72"/>
  <c r="E12" i="72"/>
  <c r="K11" i="72"/>
  <c r="J11" i="72"/>
  <c r="I11" i="72"/>
  <c r="H11" i="72"/>
  <c r="F11" i="72"/>
  <c r="E11" i="72"/>
  <c r="K10" i="72"/>
  <c r="J10" i="72"/>
  <c r="I10" i="72"/>
  <c r="H10" i="72"/>
  <c r="F10" i="72"/>
  <c r="E10" i="72"/>
  <c r="K9" i="72"/>
  <c r="J9" i="72"/>
  <c r="I9" i="72"/>
  <c r="H9" i="72"/>
  <c r="F9" i="72"/>
  <c r="K8" i="72"/>
  <c r="J8" i="72"/>
  <c r="I8" i="72"/>
  <c r="H8" i="72"/>
  <c r="F8" i="72"/>
  <c r="K7" i="72"/>
  <c r="J7" i="72"/>
  <c r="I7" i="72"/>
  <c r="H7" i="72"/>
  <c r="F7" i="72"/>
  <c r="K6" i="72"/>
  <c r="J6" i="72"/>
  <c r="I6" i="72"/>
  <c r="H6" i="72"/>
  <c r="F6" i="72"/>
  <c r="K5" i="72"/>
  <c r="J5" i="72"/>
  <c r="I5" i="72"/>
  <c r="H5" i="72"/>
  <c r="E5" i="72"/>
  <c r="K4" i="72"/>
  <c r="J4" i="72"/>
  <c r="I4" i="72"/>
  <c r="H4" i="72"/>
  <c r="E4" i="72"/>
  <c r="K3" i="72"/>
  <c r="J3" i="72"/>
  <c r="I3" i="72"/>
  <c r="H3" i="72"/>
  <c r="E3" i="72"/>
  <c r="K2" i="72"/>
  <c r="J2" i="72"/>
  <c r="I2" i="72"/>
  <c r="H2" i="72"/>
  <c r="E2" i="72"/>
</calcChain>
</file>

<file path=xl/sharedStrings.xml><?xml version="1.0" encoding="utf-8"?>
<sst xmlns="http://schemas.openxmlformats.org/spreadsheetml/2006/main" count="421" uniqueCount="27">
  <si>
    <t>l</t>
  </si>
  <si>
    <t>s</t>
  </si>
  <si>
    <t>lum</t>
  </si>
  <si>
    <t>Contrast</t>
  </si>
  <si>
    <t>Low</t>
  </si>
  <si>
    <t>High</t>
  </si>
  <si>
    <t>s_cont_avg</t>
  </si>
  <si>
    <t>modPi_avg</t>
  </si>
  <si>
    <t>l_cont_avg</t>
  </si>
  <si>
    <t>Axis</t>
  </si>
  <si>
    <t>Mid_High</t>
  </si>
  <si>
    <t>Mid_Low</t>
  </si>
  <si>
    <t xml:space="preserve">s </t>
  </si>
  <si>
    <t>max l_cont</t>
  </si>
  <si>
    <t>max_scont</t>
  </si>
  <si>
    <t>l_s_45</t>
  </si>
  <si>
    <t>l_s_135</t>
  </si>
  <si>
    <t>lum_l_45</t>
  </si>
  <si>
    <t>lum_l_135</t>
  </si>
  <si>
    <t>lum_s_45</t>
  </si>
  <si>
    <t>lum_s_135</t>
  </si>
  <si>
    <t>lum_cont_avg</t>
  </si>
  <si>
    <t>max_lum_cont</t>
  </si>
  <si>
    <t>modPi_SD</t>
  </si>
  <si>
    <t>l_cont_SD</t>
  </si>
  <si>
    <t>s_cont_SD</t>
  </si>
  <si>
    <t>lum_cont_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0" tint="-0.499984740745262"/>
      <name val="Calibri"/>
      <family val="2"/>
      <scheme val="minor"/>
    </font>
    <font>
      <sz val="12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A6A6A6"/>
        <bgColor rgb="FF000000"/>
      </patternFill>
    </fill>
    <fill>
      <patternFill patternType="solid">
        <fgColor rgb="FF8DB4E2"/>
        <bgColor rgb="FF000000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59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9">
    <xf numFmtId="0" fontId="0" fillId="0" borderId="0" xfId="0"/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1" fillId="0" borderId="1" xfId="0" applyFon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4" fillId="0" borderId="10" xfId="0" applyNumberFormat="1" applyFont="1" applyBorder="1" applyAlignment="1">
      <alignment horizontal="center"/>
    </xf>
    <xf numFmtId="164" fontId="4" fillId="0" borderId="4" xfId="0" applyNumberFormat="1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164" fontId="4" fillId="0" borderId="5" xfId="0" applyNumberFormat="1" applyFont="1" applyBorder="1" applyAlignment="1">
      <alignment horizontal="center"/>
    </xf>
    <xf numFmtId="164" fontId="4" fillId="2" borderId="9" xfId="0" applyNumberFormat="1" applyFont="1" applyFill="1" applyBorder="1" applyAlignment="1">
      <alignment horizontal="center"/>
    </xf>
    <xf numFmtId="164" fontId="4" fillId="2" borderId="1" xfId="0" applyNumberFormat="1" applyFont="1" applyFill="1" applyBorder="1" applyAlignment="1">
      <alignment horizontal="center"/>
    </xf>
    <xf numFmtId="164" fontId="4" fillId="2" borderId="2" xfId="0" applyNumberFormat="1" applyFont="1" applyFill="1" applyBorder="1" applyAlignment="1">
      <alignment horizontal="center"/>
    </xf>
    <xf numFmtId="164" fontId="4" fillId="2" borderId="3" xfId="0" applyNumberFormat="1" applyFont="1" applyFill="1" applyBorder="1" applyAlignment="1">
      <alignment horizontal="center"/>
    </xf>
    <xf numFmtId="164" fontId="4" fillId="2" borderId="10" xfId="0" applyNumberFormat="1" applyFont="1" applyFill="1" applyBorder="1" applyAlignment="1">
      <alignment horizontal="center"/>
    </xf>
    <xf numFmtId="164" fontId="4" fillId="2" borderId="4" xfId="0" applyNumberFormat="1" applyFont="1" applyFill="1" applyBorder="1" applyAlignment="1">
      <alignment horizontal="center"/>
    </xf>
    <xf numFmtId="164" fontId="4" fillId="2" borderId="0" xfId="0" applyNumberFormat="1" applyFont="1" applyFill="1" applyBorder="1" applyAlignment="1">
      <alignment horizontal="center"/>
    </xf>
    <xf numFmtId="164" fontId="4" fillId="2" borderId="5" xfId="0" applyNumberFormat="1" applyFont="1" applyFill="1" applyBorder="1" applyAlignment="1">
      <alignment horizontal="center"/>
    </xf>
    <xf numFmtId="164" fontId="0" fillId="3" borderId="9" xfId="0" applyNumberFormat="1" applyFill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164" fontId="0" fillId="3" borderId="2" xfId="0" applyNumberFormat="1" applyFill="1" applyBorder="1" applyAlignment="1">
      <alignment horizontal="center"/>
    </xf>
    <xf numFmtId="164" fontId="0" fillId="3" borderId="3" xfId="0" applyNumberFormat="1" applyFill="1" applyBorder="1" applyAlignment="1">
      <alignment horizontal="center"/>
    </xf>
    <xf numFmtId="164" fontId="0" fillId="3" borderId="10" xfId="0" applyNumberFormat="1" applyFill="1" applyBorder="1" applyAlignment="1">
      <alignment horizontal="center"/>
    </xf>
    <xf numFmtId="164" fontId="0" fillId="3" borderId="4" xfId="0" applyNumberFormat="1" applyFill="1" applyBorder="1" applyAlignment="1">
      <alignment horizontal="center"/>
    </xf>
    <xf numFmtId="164" fontId="0" fillId="3" borderId="0" xfId="0" applyNumberFormat="1" applyFill="1" applyBorder="1" applyAlignment="1">
      <alignment horizontal="center"/>
    </xf>
    <xf numFmtId="164" fontId="0" fillId="3" borderId="5" xfId="0" applyNumberFormat="1" applyFill="1" applyBorder="1" applyAlignment="1">
      <alignment horizontal="center"/>
    </xf>
    <xf numFmtId="164" fontId="0" fillId="3" borderId="11" xfId="0" applyNumberFormat="1" applyFill="1" applyBorder="1" applyAlignment="1">
      <alignment horizontal="center"/>
    </xf>
    <xf numFmtId="164" fontId="0" fillId="3" borderId="6" xfId="0" applyNumberFormat="1" applyFill="1" applyBorder="1" applyAlignment="1">
      <alignment horizontal="center"/>
    </xf>
    <xf numFmtId="164" fontId="0" fillId="3" borderId="7" xfId="0" applyNumberFormat="1" applyFill="1" applyBorder="1" applyAlignment="1">
      <alignment horizontal="center"/>
    </xf>
    <xf numFmtId="164" fontId="0" fillId="3" borderId="8" xfId="0" applyNumberFormat="1" applyFill="1" applyBorder="1" applyAlignment="1">
      <alignment horizontal="center"/>
    </xf>
    <xf numFmtId="164" fontId="4" fillId="2" borderId="11" xfId="0" applyNumberFormat="1" applyFont="1" applyFill="1" applyBorder="1" applyAlignment="1">
      <alignment horizontal="center"/>
    </xf>
    <xf numFmtId="164" fontId="4" fillId="2" borderId="6" xfId="0" applyNumberFormat="1" applyFont="1" applyFill="1" applyBorder="1" applyAlignment="1">
      <alignment horizontal="center"/>
    </xf>
    <xf numFmtId="164" fontId="4" fillId="2" borderId="7" xfId="0" applyNumberFormat="1" applyFont="1" applyFill="1" applyBorder="1" applyAlignment="1">
      <alignment horizontal="center"/>
    </xf>
    <xf numFmtId="164" fontId="4" fillId="2" borderId="8" xfId="0" applyNumberFormat="1" applyFont="1" applyFill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4" borderId="1" xfId="0" applyFont="1" applyFill="1" applyBorder="1" applyAlignment="1">
      <alignment horizontal="center"/>
    </xf>
    <xf numFmtId="0" fontId="0" fillId="4" borderId="2" xfId="0" applyFont="1" applyFill="1" applyBorder="1" applyAlignment="1">
      <alignment horizontal="center"/>
    </xf>
    <xf numFmtId="0" fontId="0" fillId="4" borderId="4" xfId="0" applyFont="1" applyFill="1" applyBorder="1" applyAlignment="1">
      <alignment horizontal="center"/>
    </xf>
    <xf numFmtId="0" fontId="0" fillId="4" borderId="0" xfId="0" applyFont="1" applyFill="1" applyBorder="1" applyAlignment="1">
      <alignment horizontal="center"/>
    </xf>
    <xf numFmtId="0" fontId="0" fillId="4" borderId="6" xfId="0" applyFont="1" applyFill="1" applyBorder="1" applyAlignment="1">
      <alignment horizontal="center"/>
    </xf>
    <xf numFmtId="0" fontId="0" fillId="4" borderId="7" xfId="0" applyFont="1" applyFill="1" applyBorder="1" applyAlignment="1">
      <alignment horizontal="center"/>
    </xf>
    <xf numFmtId="165" fontId="1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65" fontId="5" fillId="5" borderId="2" xfId="0" applyNumberFormat="1" applyFont="1" applyFill="1" applyBorder="1" applyAlignment="1">
      <alignment horizontal="center"/>
    </xf>
    <xf numFmtId="0" fontId="5" fillId="5" borderId="2" xfId="0" applyFont="1" applyFill="1" applyBorder="1" applyAlignment="1">
      <alignment horizontal="center"/>
    </xf>
    <xf numFmtId="164" fontId="5" fillId="6" borderId="9" xfId="0" applyNumberFormat="1" applyFont="1" applyFill="1" applyBorder="1" applyAlignment="1">
      <alignment horizontal="center"/>
    </xf>
    <xf numFmtId="164" fontId="5" fillId="6" borderId="2" xfId="0" applyNumberFormat="1" applyFont="1" applyFill="1" applyBorder="1" applyAlignment="1">
      <alignment horizontal="center"/>
    </xf>
    <xf numFmtId="164" fontId="5" fillId="6" borderId="3" xfId="0" applyNumberFormat="1" applyFont="1" applyFill="1" applyBorder="1" applyAlignment="1">
      <alignment horizontal="center"/>
    </xf>
    <xf numFmtId="165" fontId="5" fillId="5" borderId="0" xfId="0" applyNumberFormat="1" applyFont="1" applyFill="1" applyAlignment="1">
      <alignment horizontal="center"/>
    </xf>
    <xf numFmtId="0" fontId="5" fillId="5" borderId="0" xfId="0" applyFont="1" applyFill="1" applyAlignment="1">
      <alignment horizontal="center"/>
    </xf>
    <xf numFmtId="164" fontId="5" fillId="6" borderId="10" xfId="0" applyNumberFormat="1" applyFont="1" applyFill="1" applyBorder="1" applyAlignment="1">
      <alignment horizontal="center"/>
    </xf>
    <xf numFmtId="164" fontId="5" fillId="6" borderId="0" xfId="0" applyNumberFormat="1" applyFont="1" applyFill="1" applyAlignment="1">
      <alignment horizontal="center"/>
    </xf>
    <xf numFmtId="164" fontId="5" fillId="6" borderId="5" xfId="0" applyNumberFormat="1" applyFont="1" applyFill="1" applyBorder="1" applyAlignment="1">
      <alignment horizontal="center"/>
    </xf>
    <xf numFmtId="165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64" fontId="5" fillId="0" borderId="10" xfId="0" applyNumberFormat="1" applyFont="1" applyBorder="1" applyAlignment="1">
      <alignment horizontal="center"/>
    </xf>
    <xf numFmtId="164" fontId="5" fillId="0" borderId="0" xfId="0" applyNumberFormat="1" applyFont="1" applyAlignment="1">
      <alignment horizontal="center"/>
    </xf>
    <xf numFmtId="164" fontId="5" fillId="0" borderId="5" xfId="0" applyNumberFormat="1" applyFont="1" applyBorder="1" applyAlignment="1">
      <alignment horizontal="center"/>
    </xf>
    <xf numFmtId="165" fontId="5" fillId="5" borderId="7" xfId="0" applyNumberFormat="1" applyFont="1" applyFill="1" applyBorder="1" applyAlignment="1">
      <alignment horizontal="center"/>
    </xf>
    <xf numFmtId="0" fontId="5" fillId="5" borderId="7" xfId="0" applyFont="1" applyFill="1" applyBorder="1" applyAlignment="1">
      <alignment horizontal="center"/>
    </xf>
    <xf numFmtId="164" fontId="5" fillId="6" borderId="11" xfId="0" applyNumberFormat="1" applyFont="1" applyFill="1" applyBorder="1" applyAlignment="1">
      <alignment horizontal="center"/>
    </xf>
    <xf numFmtId="164" fontId="5" fillId="6" borderId="7" xfId="0" applyNumberFormat="1" applyFont="1" applyFill="1" applyBorder="1" applyAlignment="1">
      <alignment horizontal="center"/>
    </xf>
    <xf numFmtId="164" fontId="5" fillId="6" borderId="8" xfId="0" applyNumberFormat="1" applyFont="1" applyFill="1" applyBorder="1" applyAlignment="1">
      <alignment horizontal="center"/>
    </xf>
    <xf numFmtId="165" fontId="0" fillId="4" borderId="2" xfId="0" applyNumberFormat="1" applyFont="1" applyFill="1" applyBorder="1" applyAlignment="1">
      <alignment horizontal="center"/>
    </xf>
    <xf numFmtId="165" fontId="0" fillId="4" borderId="0" xfId="0" applyNumberFormat="1" applyFont="1" applyFill="1" applyBorder="1" applyAlignment="1">
      <alignment horizontal="center"/>
    </xf>
    <xf numFmtId="165" fontId="0" fillId="0" borderId="0" xfId="0" applyNumberFormat="1" applyFont="1" applyBorder="1" applyAlignment="1">
      <alignment horizontal="center"/>
    </xf>
    <xf numFmtId="165" fontId="0" fillId="4" borderId="7" xfId="0" applyNumberFormat="1" applyFont="1" applyFill="1" applyBorder="1" applyAlignment="1">
      <alignment horizontal="center"/>
    </xf>
    <xf numFmtId="0" fontId="1" fillId="7" borderId="9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7" borderId="3" xfId="0" applyFont="1" applyFill="1" applyBorder="1" applyAlignment="1">
      <alignment horizontal="center"/>
    </xf>
  </cellXfs>
  <cellStyles count="597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29" builtinId="8" hidden="1"/>
    <cellStyle name="Hipervínculo" xfId="131" builtinId="8" hidden="1"/>
    <cellStyle name="Hipervínculo" xfId="133" builtinId="8" hidden="1"/>
    <cellStyle name="Hipervínculo" xfId="135" builtinId="8" hidden="1"/>
    <cellStyle name="Hipervínculo" xfId="137" builtinId="8" hidden="1"/>
    <cellStyle name="Hipervínculo" xfId="139" builtinId="8" hidden="1"/>
    <cellStyle name="Hipervínculo" xfId="141" builtinId="8" hidden="1"/>
    <cellStyle name="Hipervínculo" xfId="143" builtinId="8" hidden="1"/>
    <cellStyle name="Hipervínculo" xfId="145" builtinId="8" hidden="1"/>
    <cellStyle name="Hipervínculo" xfId="147" builtinId="8" hidden="1"/>
    <cellStyle name="Hipervínculo" xfId="149" builtinId="8" hidden="1"/>
    <cellStyle name="Hipervínculo" xfId="151" builtinId="8" hidden="1"/>
    <cellStyle name="Hipervínculo" xfId="153" builtinId="8" hidden="1"/>
    <cellStyle name="Hipervínculo" xfId="155" builtinId="8" hidden="1"/>
    <cellStyle name="Hipervínculo" xfId="157" builtinId="8" hidden="1"/>
    <cellStyle name="Hipervínculo" xfId="159" builtinId="8" hidden="1"/>
    <cellStyle name="Hipervínculo" xfId="161" builtinId="8" hidden="1"/>
    <cellStyle name="Hipervínculo" xfId="163" builtinId="8" hidden="1"/>
    <cellStyle name="Hipervínculo" xfId="165" builtinId="8" hidden="1"/>
    <cellStyle name="Hipervínculo" xfId="167" builtinId="8" hidden="1"/>
    <cellStyle name="Hipervínculo" xfId="169" builtinId="8" hidden="1"/>
    <cellStyle name="Hipervínculo" xfId="171" builtinId="8" hidden="1"/>
    <cellStyle name="Hipervínculo" xfId="173" builtinId="8" hidden="1"/>
    <cellStyle name="Hipervínculo" xfId="175" builtinId="8" hidden="1"/>
    <cellStyle name="Hipervínculo" xfId="177" builtinId="8" hidden="1"/>
    <cellStyle name="Hipervínculo" xfId="179" builtinId="8" hidden="1"/>
    <cellStyle name="Hipervínculo" xfId="181" builtinId="8" hidden="1"/>
    <cellStyle name="Hipervínculo" xfId="183" builtinId="8" hidden="1"/>
    <cellStyle name="Hipervínculo" xfId="185" builtinId="8" hidden="1"/>
    <cellStyle name="Hipervínculo" xfId="187" builtinId="8" hidden="1"/>
    <cellStyle name="Hipervínculo" xfId="189" builtinId="8" hidden="1"/>
    <cellStyle name="Hipervínculo" xfId="191" builtinId="8" hidden="1"/>
    <cellStyle name="Hipervínculo" xfId="193" builtinId="8" hidden="1"/>
    <cellStyle name="Hipervínculo" xfId="195" builtinId="8" hidden="1"/>
    <cellStyle name="Hipervínculo" xfId="197" builtinId="8" hidden="1"/>
    <cellStyle name="Hipervínculo" xfId="199" builtinId="8" hidden="1"/>
    <cellStyle name="Hipervínculo" xfId="201" builtinId="8" hidden="1"/>
    <cellStyle name="Hipervínculo" xfId="203" builtinId="8" hidden="1"/>
    <cellStyle name="Hipervínculo" xfId="205" builtinId="8" hidden="1"/>
    <cellStyle name="Hipervínculo" xfId="207" builtinId="8" hidden="1"/>
    <cellStyle name="Hipervínculo" xfId="209" builtinId="8" hidden="1"/>
    <cellStyle name="Hipervínculo" xfId="211" builtinId="8" hidden="1"/>
    <cellStyle name="Hipervínculo" xfId="213" builtinId="8" hidden="1"/>
    <cellStyle name="Hipervínculo" xfId="215" builtinId="8" hidden="1"/>
    <cellStyle name="Hipervínculo" xfId="217" builtinId="8" hidden="1"/>
    <cellStyle name="Hipervínculo" xfId="219" builtinId="8" hidden="1"/>
    <cellStyle name="Hipervínculo" xfId="221" builtinId="8" hidden="1"/>
    <cellStyle name="Hipervínculo" xfId="223" builtinId="8" hidden="1"/>
    <cellStyle name="Hipervínculo" xfId="225" builtinId="8" hidden="1"/>
    <cellStyle name="Hipervínculo" xfId="227" builtinId="8" hidden="1"/>
    <cellStyle name="Hipervínculo" xfId="229" builtinId="8" hidden="1"/>
    <cellStyle name="Hipervínculo" xfId="231" builtinId="8" hidden="1"/>
    <cellStyle name="Hipervínculo" xfId="233" builtinId="8" hidden="1"/>
    <cellStyle name="Hipervínculo" xfId="235" builtinId="8" hidden="1"/>
    <cellStyle name="Hipervínculo" xfId="237" builtinId="8" hidden="1"/>
    <cellStyle name="Hipervínculo" xfId="239" builtinId="8" hidden="1"/>
    <cellStyle name="Hipervínculo" xfId="241" builtinId="8" hidden="1"/>
    <cellStyle name="Hipervínculo" xfId="243" builtinId="8" hidden="1"/>
    <cellStyle name="Hipervínculo" xfId="245" builtinId="8" hidden="1"/>
    <cellStyle name="Hipervínculo" xfId="247" builtinId="8" hidden="1"/>
    <cellStyle name="Hipervínculo" xfId="249" builtinId="8" hidden="1"/>
    <cellStyle name="Hipervínculo" xfId="251" builtinId="8" hidden="1"/>
    <cellStyle name="Hipervínculo" xfId="253" builtinId="8" hidden="1"/>
    <cellStyle name="Hipervínculo" xfId="255" builtinId="8" hidden="1"/>
    <cellStyle name="Hipervínculo" xfId="257" builtinId="8" hidden="1"/>
    <cellStyle name="Hipervínculo" xfId="259" builtinId="8" hidden="1"/>
    <cellStyle name="Hipervínculo" xfId="261" builtinId="8" hidden="1"/>
    <cellStyle name="Hipervínculo" xfId="263" builtinId="8" hidden="1"/>
    <cellStyle name="Hipervínculo" xfId="265" builtinId="8" hidden="1"/>
    <cellStyle name="Hipervínculo" xfId="267" builtinId="8" hidden="1"/>
    <cellStyle name="Hipervínculo" xfId="269" builtinId="8" hidden="1"/>
    <cellStyle name="Hipervínculo" xfId="271" builtinId="8" hidden="1"/>
    <cellStyle name="Hipervínculo" xfId="273" builtinId="8" hidden="1"/>
    <cellStyle name="Hipervínculo" xfId="275" builtinId="8" hidden="1"/>
    <cellStyle name="Hipervínculo" xfId="277" builtinId="8" hidden="1"/>
    <cellStyle name="Hipervínculo" xfId="279" builtinId="8" hidden="1"/>
    <cellStyle name="Hipervínculo" xfId="281" builtinId="8" hidden="1"/>
    <cellStyle name="Hipervínculo" xfId="283" builtinId="8" hidden="1"/>
    <cellStyle name="Hipervínculo" xfId="285" builtinId="8" hidden="1"/>
    <cellStyle name="Hipervínculo" xfId="287" builtinId="8" hidden="1"/>
    <cellStyle name="Hipervínculo" xfId="289" builtinId="8" hidden="1"/>
    <cellStyle name="Hipervínculo" xfId="291" builtinId="8" hidden="1"/>
    <cellStyle name="Hipervínculo" xfId="293" builtinId="8" hidden="1"/>
    <cellStyle name="Hipervínculo" xfId="295" builtinId="8" hidden="1"/>
    <cellStyle name="Hipervínculo" xfId="297" builtinId="8" hidden="1"/>
    <cellStyle name="Hipervínculo" xfId="299" builtinId="8" hidden="1"/>
    <cellStyle name="Hipervínculo" xfId="301" builtinId="8" hidden="1"/>
    <cellStyle name="Hipervínculo" xfId="303" builtinId="8" hidden="1"/>
    <cellStyle name="Hipervínculo" xfId="305" builtinId="8" hidden="1"/>
    <cellStyle name="Hipervínculo" xfId="307" builtinId="8" hidden="1"/>
    <cellStyle name="Hipervínculo" xfId="309" builtinId="8" hidden="1"/>
    <cellStyle name="Hipervínculo" xfId="311" builtinId="8" hidden="1"/>
    <cellStyle name="Hipervínculo" xfId="313" builtinId="8" hidden="1"/>
    <cellStyle name="Hipervínculo" xfId="315" builtinId="8" hidden="1"/>
    <cellStyle name="Hipervínculo" xfId="317" builtinId="8" hidden="1"/>
    <cellStyle name="Hipervínculo" xfId="319" builtinId="8" hidden="1"/>
    <cellStyle name="Hipervínculo" xfId="321" builtinId="8" hidden="1"/>
    <cellStyle name="Hipervínculo" xfId="323" builtinId="8" hidden="1"/>
    <cellStyle name="Hipervínculo" xfId="325" builtinId="8" hidden="1"/>
    <cellStyle name="Hipervínculo" xfId="327" builtinId="8" hidden="1"/>
    <cellStyle name="Hipervínculo" xfId="329" builtinId="8" hidden="1"/>
    <cellStyle name="Hipervínculo" xfId="331" builtinId="8" hidden="1"/>
    <cellStyle name="Hipervínculo" xfId="333" builtinId="8" hidden="1"/>
    <cellStyle name="Hipervínculo" xfId="335" builtinId="8" hidden="1"/>
    <cellStyle name="Hipervínculo" xfId="337" builtinId="8" hidden="1"/>
    <cellStyle name="Hipervínculo" xfId="339" builtinId="8" hidden="1"/>
    <cellStyle name="Hipervínculo" xfId="341" builtinId="8" hidden="1"/>
    <cellStyle name="Hipervínculo" xfId="343" builtinId="8" hidden="1"/>
    <cellStyle name="Hipervínculo" xfId="345" builtinId="8" hidden="1"/>
    <cellStyle name="Hipervínculo" xfId="347" builtinId="8" hidden="1"/>
    <cellStyle name="Hipervínculo" xfId="349" builtinId="8" hidden="1"/>
    <cellStyle name="Hipervínculo" xfId="351" builtinId="8" hidden="1"/>
    <cellStyle name="Hipervínculo" xfId="353" builtinId="8" hidden="1"/>
    <cellStyle name="Hipervínculo" xfId="355" builtinId="8" hidden="1"/>
    <cellStyle name="Hipervínculo" xfId="357" builtinId="8" hidden="1"/>
    <cellStyle name="Hipervínculo" xfId="359" builtinId="8" hidden="1"/>
    <cellStyle name="Hipervínculo" xfId="361" builtinId="8" hidden="1"/>
    <cellStyle name="Hipervínculo" xfId="363" builtinId="8" hidden="1"/>
    <cellStyle name="Hipervínculo" xfId="365" builtinId="8" hidden="1"/>
    <cellStyle name="Hipervínculo" xfId="367" builtinId="8" hidden="1"/>
    <cellStyle name="Hipervínculo" xfId="369" builtinId="8" hidden="1"/>
    <cellStyle name="Hipervínculo" xfId="371" builtinId="8" hidden="1"/>
    <cellStyle name="Hipervínculo" xfId="373" builtinId="8" hidden="1"/>
    <cellStyle name="Hipervínculo" xfId="375" builtinId="8" hidden="1"/>
    <cellStyle name="Hipervínculo" xfId="377" builtinId="8" hidden="1"/>
    <cellStyle name="Hipervínculo" xfId="379" builtinId="8" hidden="1"/>
    <cellStyle name="Hipervínculo" xfId="381" builtinId="8" hidden="1"/>
    <cellStyle name="Hipervínculo" xfId="383" builtinId="8" hidden="1"/>
    <cellStyle name="Hipervínculo" xfId="385" builtinId="8" hidden="1"/>
    <cellStyle name="Hipervínculo" xfId="387" builtinId="8" hidden="1"/>
    <cellStyle name="Hipervínculo" xfId="389" builtinId="8" hidden="1"/>
    <cellStyle name="Hipervínculo" xfId="391" builtinId="8" hidden="1"/>
    <cellStyle name="Hipervínculo" xfId="393" builtinId="8" hidden="1"/>
    <cellStyle name="Hipervínculo" xfId="395" builtinId="8" hidden="1"/>
    <cellStyle name="Hipervínculo" xfId="397" builtinId="8" hidden="1"/>
    <cellStyle name="Hipervínculo" xfId="399" builtinId="8" hidden="1"/>
    <cellStyle name="Hipervínculo" xfId="401" builtinId="8" hidden="1"/>
    <cellStyle name="Hipervínculo" xfId="403" builtinId="8" hidden="1"/>
    <cellStyle name="Hipervínculo" xfId="405" builtinId="8" hidden="1"/>
    <cellStyle name="Hipervínculo" xfId="407" builtinId="8" hidden="1"/>
    <cellStyle name="Hipervínculo" xfId="409" builtinId="8" hidden="1"/>
    <cellStyle name="Hipervínculo" xfId="411" builtinId="8" hidden="1"/>
    <cellStyle name="Hipervínculo" xfId="413" builtinId="8" hidden="1"/>
    <cellStyle name="Hipervínculo" xfId="415" builtinId="8" hidden="1"/>
    <cellStyle name="Hipervínculo" xfId="417" builtinId="8" hidden="1"/>
    <cellStyle name="Hipervínculo" xfId="419" builtinId="8" hidden="1"/>
    <cellStyle name="Hipervínculo" xfId="421" builtinId="8" hidden="1"/>
    <cellStyle name="Hipervínculo" xfId="423" builtinId="8" hidden="1"/>
    <cellStyle name="Hipervínculo" xfId="425" builtinId="8" hidden="1"/>
    <cellStyle name="Hipervínculo" xfId="427" builtinId="8" hidden="1"/>
    <cellStyle name="Hipervínculo" xfId="429" builtinId="8" hidden="1"/>
    <cellStyle name="Hipervínculo" xfId="431" builtinId="8" hidden="1"/>
    <cellStyle name="Hipervínculo" xfId="433" builtinId="8" hidden="1"/>
    <cellStyle name="Hipervínculo" xfId="435" builtinId="8" hidden="1"/>
    <cellStyle name="Hipervínculo" xfId="437" builtinId="8" hidden="1"/>
    <cellStyle name="Hipervínculo" xfId="439" builtinId="8" hidden="1"/>
    <cellStyle name="Hipervínculo" xfId="441" builtinId="8" hidden="1"/>
    <cellStyle name="Hipervínculo" xfId="443" builtinId="8" hidden="1"/>
    <cellStyle name="Hipervínculo" xfId="445" builtinId="8" hidden="1"/>
    <cellStyle name="Hipervínculo" xfId="447" builtinId="8" hidden="1"/>
    <cellStyle name="Hipervínculo" xfId="449" builtinId="8" hidden="1"/>
    <cellStyle name="Hipervínculo" xfId="451" builtinId="8" hidden="1"/>
    <cellStyle name="Hipervínculo" xfId="453" builtinId="8" hidden="1"/>
    <cellStyle name="Hipervínculo" xfId="455" builtinId="8" hidden="1"/>
    <cellStyle name="Hipervínculo" xfId="457" builtinId="8" hidden="1"/>
    <cellStyle name="Hipervínculo" xfId="459" builtinId="8" hidden="1"/>
    <cellStyle name="Hipervínculo" xfId="461" builtinId="8" hidden="1"/>
    <cellStyle name="Hipervínculo" xfId="463" builtinId="8" hidden="1"/>
    <cellStyle name="Hipervínculo" xfId="465" builtinId="8" hidden="1"/>
    <cellStyle name="Hipervínculo" xfId="467" builtinId="8" hidden="1"/>
    <cellStyle name="Hipervínculo" xfId="469" builtinId="8" hidden="1"/>
    <cellStyle name="Hipervínculo" xfId="471" builtinId="8" hidden="1"/>
    <cellStyle name="Hipervínculo" xfId="473" builtinId="8" hidden="1"/>
    <cellStyle name="Hipervínculo" xfId="475" builtinId="8" hidden="1"/>
    <cellStyle name="Hipervínculo" xfId="477" builtinId="8" hidden="1"/>
    <cellStyle name="Hipervínculo" xfId="479" builtinId="8" hidden="1"/>
    <cellStyle name="Hipervínculo" xfId="481" builtinId="8" hidden="1"/>
    <cellStyle name="Hipervínculo" xfId="483" builtinId="8" hidden="1"/>
    <cellStyle name="Hipervínculo" xfId="485" builtinId="8" hidden="1"/>
    <cellStyle name="Hipervínculo" xfId="487" builtinId="8" hidden="1"/>
    <cellStyle name="Hipervínculo" xfId="489" builtinId="8" hidden="1"/>
    <cellStyle name="Hipervínculo" xfId="491" builtinId="8" hidden="1"/>
    <cellStyle name="Hipervínculo" xfId="493" builtinId="8" hidden="1"/>
    <cellStyle name="Hipervínculo" xfId="495" builtinId="8" hidden="1"/>
    <cellStyle name="Hipervínculo" xfId="497" builtinId="8" hidden="1"/>
    <cellStyle name="Hipervínculo" xfId="499" builtinId="8" hidden="1"/>
    <cellStyle name="Hipervínculo" xfId="501" builtinId="8" hidden="1"/>
    <cellStyle name="Hipervínculo" xfId="503" builtinId="8" hidden="1"/>
    <cellStyle name="Hipervínculo" xfId="505" builtinId="8" hidden="1"/>
    <cellStyle name="Hipervínculo" xfId="507" builtinId="8" hidden="1"/>
    <cellStyle name="Hipervínculo" xfId="509" builtinId="8" hidden="1"/>
    <cellStyle name="Hipervínculo" xfId="511" builtinId="8" hidden="1"/>
    <cellStyle name="Hipervínculo" xfId="513" builtinId="8" hidden="1"/>
    <cellStyle name="Hipervínculo" xfId="515" builtinId="8" hidden="1"/>
    <cellStyle name="Hipervínculo" xfId="517" builtinId="8" hidden="1"/>
    <cellStyle name="Hipervínculo" xfId="519" builtinId="8" hidden="1"/>
    <cellStyle name="Hipervínculo" xfId="521" builtinId="8" hidden="1"/>
    <cellStyle name="Hipervínculo" xfId="523" builtinId="8" hidden="1"/>
    <cellStyle name="Hipervínculo" xfId="525" builtinId="8" hidden="1"/>
    <cellStyle name="Hipervínculo" xfId="527" builtinId="8" hidden="1"/>
    <cellStyle name="Hipervínculo" xfId="529" builtinId="8" hidden="1"/>
    <cellStyle name="Hipervínculo" xfId="531" builtinId="8" hidden="1"/>
    <cellStyle name="Hipervínculo" xfId="533" builtinId="8" hidden="1"/>
    <cellStyle name="Hipervínculo" xfId="535" builtinId="8" hidden="1"/>
    <cellStyle name="Hipervínculo" xfId="537" builtinId="8" hidden="1"/>
    <cellStyle name="Hipervínculo" xfId="539" builtinId="8" hidden="1"/>
    <cellStyle name="Hipervínculo" xfId="541" builtinId="8" hidden="1"/>
    <cellStyle name="Hipervínculo" xfId="543" builtinId="8" hidden="1"/>
    <cellStyle name="Hipervínculo" xfId="545" builtinId="8" hidden="1"/>
    <cellStyle name="Hipervínculo" xfId="547" builtinId="8" hidden="1"/>
    <cellStyle name="Hipervínculo" xfId="549" builtinId="8" hidden="1"/>
    <cellStyle name="Hipervínculo" xfId="551" builtinId="8" hidden="1"/>
    <cellStyle name="Hipervínculo" xfId="553" builtinId="8" hidden="1"/>
    <cellStyle name="Hipervínculo" xfId="555" builtinId="8" hidden="1"/>
    <cellStyle name="Hipervínculo" xfId="557" builtinId="8" hidden="1"/>
    <cellStyle name="Hipervínculo" xfId="559" builtinId="8" hidden="1"/>
    <cellStyle name="Hipervínculo" xfId="561" builtinId="8" hidden="1"/>
    <cellStyle name="Hipervínculo" xfId="563" builtinId="8" hidden="1"/>
    <cellStyle name="Hipervínculo" xfId="565" builtinId="8" hidden="1"/>
    <cellStyle name="Hipervínculo" xfId="567" builtinId="8" hidden="1"/>
    <cellStyle name="Hipervínculo" xfId="569" builtinId="8" hidden="1"/>
    <cellStyle name="Hipervínculo" xfId="571" builtinId="8" hidden="1"/>
    <cellStyle name="Hipervínculo" xfId="573" builtinId="8" hidden="1"/>
    <cellStyle name="Hipervínculo" xfId="575" builtinId="8" hidden="1"/>
    <cellStyle name="Hipervínculo" xfId="577" builtinId="8" hidden="1"/>
    <cellStyle name="Hipervínculo" xfId="579" builtinId="8" hidden="1"/>
    <cellStyle name="Hipervínculo" xfId="581" builtinId="8" hidden="1"/>
    <cellStyle name="Hipervínculo" xfId="583" builtinId="8" hidden="1"/>
    <cellStyle name="Hipervínculo" xfId="585" builtinId="8" hidden="1"/>
    <cellStyle name="Hipervínculo" xfId="587" builtinId="8" hidden="1"/>
    <cellStyle name="Hipervínculo" xfId="589" builtinId="8" hidden="1"/>
    <cellStyle name="Hipervínculo" xfId="591" builtinId="8" hidden="1"/>
    <cellStyle name="Hipervínculo" xfId="593" builtinId="8" hidden="1"/>
    <cellStyle name="Hipervínculo" xfId="595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30" builtinId="9" hidden="1"/>
    <cellStyle name="Hipervínculo visitado" xfId="132" builtinId="9" hidden="1"/>
    <cellStyle name="Hipervínculo visitado" xfId="134" builtinId="9" hidden="1"/>
    <cellStyle name="Hipervínculo visitado" xfId="136" builtinId="9" hidden="1"/>
    <cellStyle name="Hipervínculo visitado" xfId="138" builtinId="9" hidden="1"/>
    <cellStyle name="Hipervínculo visitado" xfId="140" builtinId="9" hidden="1"/>
    <cellStyle name="Hipervínculo visitado" xfId="142" builtinId="9" hidden="1"/>
    <cellStyle name="Hipervínculo visitado" xfId="144" builtinId="9" hidden="1"/>
    <cellStyle name="Hipervínculo visitado" xfId="146" builtinId="9" hidden="1"/>
    <cellStyle name="Hipervínculo visitado" xfId="148" builtinId="9" hidden="1"/>
    <cellStyle name="Hipervínculo visitado" xfId="150" builtinId="9" hidden="1"/>
    <cellStyle name="Hipervínculo visitado" xfId="152" builtinId="9" hidden="1"/>
    <cellStyle name="Hipervínculo visitado" xfId="154" builtinId="9" hidden="1"/>
    <cellStyle name="Hipervínculo visitado" xfId="156" builtinId="9" hidden="1"/>
    <cellStyle name="Hipervínculo visitado" xfId="158" builtinId="9" hidden="1"/>
    <cellStyle name="Hipervínculo visitado" xfId="160" builtinId="9" hidden="1"/>
    <cellStyle name="Hipervínculo visitado" xfId="162" builtinId="9" hidden="1"/>
    <cellStyle name="Hipervínculo visitado" xfId="164" builtinId="9" hidden="1"/>
    <cellStyle name="Hipervínculo visitado" xfId="166" builtinId="9" hidden="1"/>
    <cellStyle name="Hipervínculo visitado" xfId="168" builtinId="9" hidden="1"/>
    <cellStyle name="Hipervínculo visitado" xfId="170" builtinId="9" hidden="1"/>
    <cellStyle name="Hipervínculo visitado" xfId="172" builtinId="9" hidden="1"/>
    <cellStyle name="Hipervínculo visitado" xfId="174" builtinId="9" hidden="1"/>
    <cellStyle name="Hipervínculo visitado" xfId="176" builtinId="9" hidden="1"/>
    <cellStyle name="Hipervínculo visitado" xfId="178" builtinId="9" hidden="1"/>
    <cellStyle name="Hipervínculo visitado" xfId="180" builtinId="9" hidden="1"/>
    <cellStyle name="Hipervínculo visitado" xfId="182" builtinId="9" hidden="1"/>
    <cellStyle name="Hipervínculo visitado" xfId="184" builtinId="9" hidden="1"/>
    <cellStyle name="Hipervínculo visitado" xfId="186" builtinId="9" hidden="1"/>
    <cellStyle name="Hipervínculo visitado" xfId="188" builtinId="9" hidden="1"/>
    <cellStyle name="Hipervínculo visitado" xfId="190" builtinId="9" hidden="1"/>
    <cellStyle name="Hipervínculo visitado" xfId="192" builtinId="9" hidden="1"/>
    <cellStyle name="Hipervínculo visitado" xfId="194" builtinId="9" hidden="1"/>
    <cellStyle name="Hipervínculo visitado" xfId="196" builtinId="9" hidden="1"/>
    <cellStyle name="Hipervínculo visitado" xfId="198" builtinId="9" hidden="1"/>
    <cellStyle name="Hipervínculo visitado" xfId="200" builtinId="9" hidden="1"/>
    <cellStyle name="Hipervínculo visitado" xfId="202" builtinId="9" hidden="1"/>
    <cellStyle name="Hipervínculo visitado" xfId="204" builtinId="9" hidden="1"/>
    <cellStyle name="Hipervínculo visitado" xfId="206" builtinId="9" hidden="1"/>
    <cellStyle name="Hipervínculo visitado" xfId="208" builtinId="9" hidden="1"/>
    <cellStyle name="Hipervínculo visitado" xfId="210" builtinId="9" hidden="1"/>
    <cellStyle name="Hipervínculo visitado" xfId="212" builtinId="9" hidden="1"/>
    <cellStyle name="Hipervínculo visitado" xfId="214" builtinId="9" hidden="1"/>
    <cellStyle name="Hipervínculo visitado" xfId="216" builtinId="9" hidden="1"/>
    <cellStyle name="Hipervínculo visitado" xfId="218" builtinId="9" hidden="1"/>
    <cellStyle name="Hipervínculo visitado" xfId="220" builtinId="9" hidden="1"/>
    <cellStyle name="Hipervínculo visitado" xfId="222" builtinId="9" hidden="1"/>
    <cellStyle name="Hipervínculo visitado" xfId="224" builtinId="9" hidden="1"/>
    <cellStyle name="Hipervínculo visitado" xfId="226" builtinId="9" hidden="1"/>
    <cellStyle name="Hipervínculo visitado" xfId="228" builtinId="9" hidden="1"/>
    <cellStyle name="Hipervínculo visitado" xfId="230" builtinId="9" hidden="1"/>
    <cellStyle name="Hipervínculo visitado" xfId="232" builtinId="9" hidden="1"/>
    <cellStyle name="Hipervínculo visitado" xfId="234" builtinId="9" hidden="1"/>
    <cellStyle name="Hipervínculo visitado" xfId="236" builtinId="9" hidden="1"/>
    <cellStyle name="Hipervínculo visitado" xfId="238" builtinId="9" hidden="1"/>
    <cellStyle name="Hipervínculo visitado" xfId="240" builtinId="9" hidden="1"/>
    <cellStyle name="Hipervínculo visitado" xfId="242" builtinId="9" hidden="1"/>
    <cellStyle name="Hipervínculo visitado" xfId="244" builtinId="9" hidden="1"/>
    <cellStyle name="Hipervínculo visitado" xfId="246" builtinId="9" hidden="1"/>
    <cellStyle name="Hipervínculo visitado" xfId="248" builtinId="9" hidden="1"/>
    <cellStyle name="Hipervínculo visitado" xfId="250" builtinId="9" hidden="1"/>
    <cellStyle name="Hipervínculo visitado" xfId="252" builtinId="9" hidden="1"/>
    <cellStyle name="Hipervínculo visitado" xfId="254" builtinId="9" hidden="1"/>
    <cellStyle name="Hipervínculo visitado" xfId="256" builtinId="9" hidden="1"/>
    <cellStyle name="Hipervínculo visitado" xfId="258" builtinId="9" hidden="1"/>
    <cellStyle name="Hipervínculo visitado" xfId="260" builtinId="9" hidden="1"/>
    <cellStyle name="Hipervínculo visitado" xfId="262" builtinId="9" hidden="1"/>
    <cellStyle name="Hipervínculo visitado" xfId="264" builtinId="9" hidden="1"/>
    <cellStyle name="Hipervínculo visitado" xfId="266" builtinId="9" hidden="1"/>
    <cellStyle name="Hipervínculo visitado" xfId="268" builtinId="9" hidden="1"/>
    <cellStyle name="Hipervínculo visitado" xfId="270" builtinId="9" hidden="1"/>
    <cellStyle name="Hipervínculo visitado" xfId="272" builtinId="9" hidden="1"/>
    <cellStyle name="Hipervínculo visitado" xfId="274" builtinId="9" hidden="1"/>
    <cellStyle name="Hipervínculo visitado" xfId="276" builtinId="9" hidden="1"/>
    <cellStyle name="Hipervínculo visitado" xfId="278" builtinId="9" hidden="1"/>
    <cellStyle name="Hipervínculo visitado" xfId="280" builtinId="9" hidden="1"/>
    <cellStyle name="Hipervínculo visitado" xfId="282" builtinId="9" hidden="1"/>
    <cellStyle name="Hipervínculo visitado" xfId="284" builtinId="9" hidden="1"/>
    <cellStyle name="Hipervínculo visitado" xfId="286" builtinId="9" hidden="1"/>
    <cellStyle name="Hipervínculo visitado" xfId="288" builtinId="9" hidden="1"/>
    <cellStyle name="Hipervínculo visitado" xfId="290" builtinId="9" hidden="1"/>
    <cellStyle name="Hipervínculo visitado" xfId="292" builtinId="9" hidden="1"/>
    <cellStyle name="Hipervínculo visitado" xfId="294" builtinId="9" hidden="1"/>
    <cellStyle name="Hipervínculo visitado" xfId="296" builtinId="9" hidden="1"/>
    <cellStyle name="Hipervínculo visitado" xfId="298" builtinId="9" hidden="1"/>
    <cellStyle name="Hipervínculo visitado" xfId="300" builtinId="9" hidden="1"/>
    <cellStyle name="Hipervínculo visitado" xfId="302" builtinId="9" hidden="1"/>
    <cellStyle name="Hipervínculo visitado" xfId="304" builtinId="9" hidden="1"/>
    <cellStyle name="Hipervínculo visitado" xfId="306" builtinId="9" hidden="1"/>
    <cellStyle name="Hipervínculo visitado" xfId="308" builtinId="9" hidden="1"/>
    <cellStyle name="Hipervínculo visitado" xfId="310" builtinId="9" hidden="1"/>
    <cellStyle name="Hipervínculo visitado" xfId="312" builtinId="9" hidden="1"/>
    <cellStyle name="Hipervínculo visitado" xfId="314" builtinId="9" hidden="1"/>
    <cellStyle name="Hipervínculo visitado" xfId="316" builtinId="9" hidden="1"/>
    <cellStyle name="Hipervínculo visitado" xfId="318" builtinId="9" hidden="1"/>
    <cellStyle name="Hipervínculo visitado" xfId="320" builtinId="9" hidden="1"/>
    <cellStyle name="Hipervínculo visitado" xfId="322" builtinId="9" hidden="1"/>
    <cellStyle name="Hipervínculo visitado" xfId="324" builtinId="9" hidden="1"/>
    <cellStyle name="Hipervínculo visitado" xfId="326" builtinId="9" hidden="1"/>
    <cellStyle name="Hipervínculo visitado" xfId="328" builtinId="9" hidden="1"/>
    <cellStyle name="Hipervínculo visitado" xfId="330" builtinId="9" hidden="1"/>
    <cellStyle name="Hipervínculo visitado" xfId="332" builtinId="9" hidden="1"/>
    <cellStyle name="Hipervínculo visitado" xfId="334" builtinId="9" hidden="1"/>
    <cellStyle name="Hipervínculo visitado" xfId="336" builtinId="9" hidden="1"/>
    <cellStyle name="Hipervínculo visitado" xfId="338" builtinId="9" hidden="1"/>
    <cellStyle name="Hipervínculo visitado" xfId="340" builtinId="9" hidden="1"/>
    <cellStyle name="Hipervínculo visitado" xfId="342" builtinId="9" hidden="1"/>
    <cellStyle name="Hipervínculo visitado" xfId="344" builtinId="9" hidden="1"/>
    <cellStyle name="Hipervínculo visitado" xfId="346" builtinId="9" hidden="1"/>
    <cellStyle name="Hipervínculo visitado" xfId="348" builtinId="9" hidden="1"/>
    <cellStyle name="Hipervínculo visitado" xfId="350" builtinId="9" hidden="1"/>
    <cellStyle name="Hipervínculo visitado" xfId="352" builtinId="9" hidden="1"/>
    <cellStyle name="Hipervínculo visitado" xfId="354" builtinId="9" hidden="1"/>
    <cellStyle name="Hipervínculo visitado" xfId="356" builtinId="9" hidden="1"/>
    <cellStyle name="Hipervínculo visitado" xfId="358" builtinId="9" hidden="1"/>
    <cellStyle name="Hipervínculo visitado" xfId="360" builtinId="9" hidden="1"/>
    <cellStyle name="Hipervínculo visitado" xfId="362" builtinId="9" hidden="1"/>
    <cellStyle name="Hipervínculo visitado" xfId="364" builtinId="9" hidden="1"/>
    <cellStyle name="Hipervínculo visitado" xfId="366" builtinId="9" hidden="1"/>
    <cellStyle name="Hipervínculo visitado" xfId="368" builtinId="9" hidden="1"/>
    <cellStyle name="Hipervínculo visitado" xfId="370" builtinId="9" hidden="1"/>
    <cellStyle name="Hipervínculo visitado" xfId="372" builtinId="9" hidden="1"/>
    <cellStyle name="Hipervínculo visitado" xfId="374" builtinId="9" hidden="1"/>
    <cellStyle name="Hipervínculo visitado" xfId="376" builtinId="9" hidden="1"/>
    <cellStyle name="Hipervínculo visitado" xfId="378" builtinId="9" hidden="1"/>
    <cellStyle name="Hipervínculo visitado" xfId="380" builtinId="9" hidden="1"/>
    <cellStyle name="Hipervínculo visitado" xfId="382" builtinId="9" hidden="1"/>
    <cellStyle name="Hipervínculo visitado" xfId="384" builtinId="9" hidden="1"/>
    <cellStyle name="Hipervínculo visitado" xfId="386" builtinId="9" hidden="1"/>
    <cellStyle name="Hipervínculo visitado" xfId="388" builtinId="9" hidden="1"/>
    <cellStyle name="Hipervínculo visitado" xfId="390" builtinId="9" hidden="1"/>
    <cellStyle name="Hipervínculo visitado" xfId="392" builtinId="9" hidden="1"/>
    <cellStyle name="Hipervínculo visitado" xfId="394" builtinId="9" hidden="1"/>
    <cellStyle name="Hipervínculo visitado" xfId="396" builtinId="9" hidden="1"/>
    <cellStyle name="Hipervínculo visitado" xfId="398" builtinId="9" hidden="1"/>
    <cellStyle name="Hipervínculo visitado" xfId="400" builtinId="9" hidden="1"/>
    <cellStyle name="Hipervínculo visitado" xfId="402" builtinId="9" hidden="1"/>
    <cellStyle name="Hipervínculo visitado" xfId="404" builtinId="9" hidden="1"/>
    <cellStyle name="Hipervínculo visitado" xfId="406" builtinId="9" hidden="1"/>
    <cellStyle name="Hipervínculo visitado" xfId="408" builtinId="9" hidden="1"/>
    <cellStyle name="Hipervínculo visitado" xfId="410" builtinId="9" hidden="1"/>
    <cellStyle name="Hipervínculo visitado" xfId="412" builtinId="9" hidden="1"/>
    <cellStyle name="Hipervínculo visitado" xfId="414" builtinId="9" hidden="1"/>
    <cellStyle name="Hipervínculo visitado" xfId="416" builtinId="9" hidden="1"/>
    <cellStyle name="Hipervínculo visitado" xfId="418" builtinId="9" hidden="1"/>
    <cellStyle name="Hipervínculo visitado" xfId="420" builtinId="9" hidden="1"/>
    <cellStyle name="Hipervínculo visitado" xfId="422" builtinId="9" hidden="1"/>
    <cellStyle name="Hipervínculo visitado" xfId="424" builtinId="9" hidden="1"/>
    <cellStyle name="Hipervínculo visitado" xfId="426" builtinId="9" hidden="1"/>
    <cellStyle name="Hipervínculo visitado" xfId="428" builtinId="9" hidden="1"/>
    <cellStyle name="Hipervínculo visitado" xfId="430" builtinId="9" hidden="1"/>
    <cellStyle name="Hipervínculo visitado" xfId="432" builtinId="9" hidden="1"/>
    <cellStyle name="Hipervínculo visitado" xfId="434" builtinId="9" hidden="1"/>
    <cellStyle name="Hipervínculo visitado" xfId="436" builtinId="9" hidden="1"/>
    <cellStyle name="Hipervínculo visitado" xfId="438" builtinId="9" hidden="1"/>
    <cellStyle name="Hipervínculo visitado" xfId="440" builtinId="9" hidden="1"/>
    <cellStyle name="Hipervínculo visitado" xfId="442" builtinId="9" hidden="1"/>
    <cellStyle name="Hipervínculo visitado" xfId="444" builtinId="9" hidden="1"/>
    <cellStyle name="Hipervínculo visitado" xfId="446" builtinId="9" hidden="1"/>
    <cellStyle name="Hipervínculo visitado" xfId="448" builtinId="9" hidden="1"/>
    <cellStyle name="Hipervínculo visitado" xfId="450" builtinId="9" hidden="1"/>
    <cellStyle name="Hipervínculo visitado" xfId="452" builtinId="9" hidden="1"/>
    <cellStyle name="Hipervínculo visitado" xfId="454" builtinId="9" hidden="1"/>
    <cellStyle name="Hipervínculo visitado" xfId="456" builtinId="9" hidden="1"/>
    <cellStyle name="Hipervínculo visitado" xfId="458" builtinId="9" hidden="1"/>
    <cellStyle name="Hipervínculo visitado" xfId="460" builtinId="9" hidden="1"/>
    <cellStyle name="Hipervínculo visitado" xfId="462" builtinId="9" hidden="1"/>
    <cellStyle name="Hipervínculo visitado" xfId="464" builtinId="9" hidden="1"/>
    <cellStyle name="Hipervínculo visitado" xfId="466" builtinId="9" hidden="1"/>
    <cellStyle name="Hipervínculo visitado" xfId="468" builtinId="9" hidden="1"/>
    <cellStyle name="Hipervínculo visitado" xfId="470" builtinId="9" hidden="1"/>
    <cellStyle name="Hipervínculo visitado" xfId="472" builtinId="9" hidden="1"/>
    <cellStyle name="Hipervínculo visitado" xfId="474" builtinId="9" hidden="1"/>
    <cellStyle name="Hipervínculo visitado" xfId="476" builtinId="9" hidden="1"/>
    <cellStyle name="Hipervínculo visitado" xfId="478" builtinId="9" hidden="1"/>
    <cellStyle name="Hipervínculo visitado" xfId="480" builtinId="9" hidden="1"/>
    <cellStyle name="Hipervínculo visitado" xfId="482" builtinId="9" hidden="1"/>
    <cellStyle name="Hipervínculo visitado" xfId="484" builtinId="9" hidden="1"/>
    <cellStyle name="Hipervínculo visitado" xfId="486" builtinId="9" hidden="1"/>
    <cellStyle name="Hipervínculo visitado" xfId="488" builtinId="9" hidden="1"/>
    <cellStyle name="Hipervínculo visitado" xfId="490" builtinId="9" hidden="1"/>
    <cellStyle name="Hipervínculo visitado" xfId="492" builtinId="9" hidden="1"/>
    <cellStyle name="Hipervínculo visitado" xfId="494" builtinId="9" hidden="1"/>
    <cellStyle name="Hipervínculo visitado" xfId="496" builtinId="9" hidden="1"/>
    <cellStyle name="Hipervínculo visitado" xfId="498" builtinId="9" hidden="1"/>
    <cellStyle name="Hipervínculo visitado" xfId="500" builtinId="9" hidden="1"/>
    <cellStyle name="Hipervínculo visitado" xfId="502" builtinId="9" hidden="1"/>
    <cellStyle name="Hipervínculo visitado" xfId="504" builtinId="9" hidden="1"/>
    <cellStyle name="Hipervínculo visitado" xfId="506" builtinId="9" hidden="1"/>
    <cellStyle name="Hipervínculo visitado" xfId="508" builtinId="9" hidden="1"/>
    <cellStyle name="Hipervínculo visitado" xfId="510" builtinId="9" hidden="1"/>
    <cellStyle name="Hipervínculo visitado" xfId="512" builtinId="9" hidden="1"/>
    <cellStyle name="Hipervínculo visitado" xfId="514" builtinId="9" hidden="1"/>
    <cellStyle name="Hipervínculo visitado" xfId="516" builtinId="9" hidden="1"/>
    <cellStyle name="Hipervínculo visitado" xfId="518" builtinId="9" hidden="1"/>
    <cellStyle name="Hipervínculo visitado" xfId="520" builtinId="9" hidden="1"/>
    <cellStyle name="Hipervínculo visitado" xfId="522" builtinId="9" hidden="1"/>
    <cellStyle name="Hipervínculo visitado" xfId="524" builtinId="9" hidden="1"/>
    <cellStyle name="Hipervínculo visitado" xfId="526" builtinId="9" hidden="1"/>
    <cellStyle name="Hipervínculo visitado" xfId="528" builtinId="9" hidden="1"/>
    <cellStyle name="Hipervínculo visitado" xfId="530" builtinId="9" hidden="1"/>
    <cellStyle name="Hipervínculo visitado" xfId="532" builtinId="9" hidden="1"/>
    <cellStyle name="Hipervínculo visitado" xfId="534" builtinId="9" hidden="1"/>
    <cellStyle name="Hipervínculo visitado" xfId="536" builtinId="9" hidden="1"/>
    <cellStyle name="Hipervínculo visitado" xfId="538" builtinId="9" hidden="1"/>
    <cellStyle name="Hipervínculo visitado" xfId="540" builtinId="9" hidden="1"/>
    <cellStyle name="Hipervínculo visitado" xfId="542" builtinId="9" hidden="1"/>
    <cellStyle name="Hipervínculo visitado" xfId="544" builtinId="9" hidden="1"/>
    <cellStyle name="Hipervínculo visitado" xfId="546" builtinId="9" hidden="1"/>
    <cellStyle name="Hipervínculo visitado" xfId="548" builtinId="9" hidden="1"/>
    <cellStyle name="Hipervínculo visitado" xfId="550" builtinId="9" hidden="1"/>
    <cellStyle name="Hipervínculo visitado" xfId="552" builtinId="9" hidden="1"/>
    <cellStyle name="Hipervínculo visitado" xfId="554" builtinId="9" hidden="1"/>
    <cellStyle name="Hipervínculo visitado" xfId="556" builtinId="9" hidden="1"/>
    <cellStyle name="Hipervínculo visitado" xfId="558" builtinId="9" hidden="1"/>
    <cellStyle name="Hipervínculo visitado" xfId="560" builtinId="9" hidden="1"/>
    <cellStyle name="Hipervínculo visitado" xfId="562" builtinId="9" hidden="1"/>
    <cellStyle name="Hipervínculo visitado" xfId="564" builtinId="9" hidden="1"/>
    <cellStyle name="Hipervínculo visitado" xfId="566" builtinId="9" hidden="1"/>
    <cellStyle name="Hipervínculo visitado" xfId="568" builtinId="9" hidden="1"/>
    <cellStyle name="Hipervínculo visitado" xfId="570" builtinId="9" hidden="1"/>
    <cellStyle name="Hipervínculo visitado" xfId="572" builtinId="9" hidden="1"/>
    <cellStyle name="Hipervínculo visitado" xfId="574" builtinId="9" hidden="1"/>
    <cellStyle name="Hipervínculo visitado" xfId="576" builtinId="9" hidden="1"/>
    <cellStyle name="Hipervínculo visitado" xfId="578" builtinId="9" hidden="1"/>
    <cellStyle name="Hipervínculo visitado" xfId="580" builtinId="9" hidden="1"/>
    <cellStyle name="Hipervínculo visitado" xfId="582" builtinId="9" hidden="1"/>
    <cellStyle name="Hipervínculo visitado" xfId="584" builtinId="9" hidden="1"/>
    <cellStyle name="Hipervínculo visitado" xfId="586" builtinId="9" hidden="1"/>
    <cellStyle name="Hipervínculo visitado" xfId="588" builtinId="9" hidden="1"/>
    <cellStyle name="Hipervínculo visitado" xfId="590" builtinId="9" hidden="1"/>
    <cellStyle name="Hipervínculo visitado" xfId="592" builtinId="9" hidden="1"/>
    <cellStyle name="Hipervínculo visitado" xfId="594" builtinId="9" hidden="1"/>
    <cellStyle name="Hipervínculo visitado" xfId="596" builtinId="9" hidden="1"/>
    <cellStyle name="Normal" xfId="0" builtinId="0"/>
  </cellStyles>
  <dxfs count="0"/>
  <tableStyles count="0" defaultTableStyle="TableStyleMedium9" defaultPivotStyle="PivotStyleMedium4"/>
  <colors>
    <mruColors>
      <color rgb="FFFBF355"/>
      <color rgb="FFE8FF5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O45"/>
  <sheetViews>
    <sheetView zoomScale="70" zoomScaleNormal="70" zoomScalePageLayoutView="85" workbookViewId="0">
      <selection activeCell="C1" sqref="C1:O37"/>
    </sheetView>
  </sheetViews>
  <sheetFormatPr baseColWidth="10" defaultRowHeight="15.6" x14ac:dyDescent="0.3"/>
  <cols>
    <col min="3" max="3" width="11" style="1" customWidth="1"/>
    <col min="4" max="4" width="10.796875" style="1"/>
    <col min="5" max="5" width="10.796875" style="51"/>
    <col min="6" max="6" width="10.796875" style="1"/>
    <col min="7" max="7" width="10.796875" style="51"/>
    <col min="8" max="8" width="10.796875" style="8"/>
    <col min="9" max="9" width="10.796875" style="2"/>
    <col min="10" max="10" width="10.796875" style="3"/>
    <col min="11" max="11" width="10.796875" style="5"/>
    <col min="12" max="12" width="10.796875" style="8"/>
    <col min="13" max="13" width="10.796875" style="2"/>
    <col min="14" max="14" width="10.796875" style="3"/>
    <col min="15" max="15" width="10.796875" style="5"/>
  </cols>
  <sheetData>
    <row r="1" spans="3:15" ht="16.2" thickBot="1" x14ac:dyDescent="0.35">
      <c r="C1" s="6" t="s">
        <v>9</v>
      </c>
      <c r="D1" s="6" t="s">
        <v>3</v>
      </c>
      <c r="E1" s="50" t="s">
        <v>13</v>
      </c>
      <c r="F1" s="6" t="s">
        <v>14</v>
      </c>
      <c r="G1" s="50" t="s">
        <v>22</v>
      </c>
      <c r="H1" s="7" t="s">
        <v>7</v>
      </c>
      <c r="I1" s="9" t="s">
        <v>8</v>
      </c>
      <c r="J1" s="4" t="s">
        <v>6</v>
      </c>
      <c r="K1" s="4" t="s">
        <v>21</v>
      </c>
      <c r="L1" s="76" t="s">
        <v>23</v>
      </c>
      <c r="M1" s="77" t="s">
        <v>24</v>
      </c>
      <c r="N1" s="78" t="s">
        <v>25</v>
      </c>
      <c r="O1" s="78" t="s">
        <v>26</v>
      </c>
    </row>
    <row r="2" spans="3:15" x14ac:dyDescent="0.3">
      <c r="C2" s="44" t="s">
        <v>0</v>
      </c>
      <c r="D2" s="45" t="s">
        <v>5</v>
      </c>
      <c r="E2" s="72">
        <v>3.0124999999999999E-2</v>
      </c>
      <c r="F2" s="45">
        <v>0</v>
      </c>
      <c r="G2" s="72"/>
      <c r="H2" s="26">
        <v>0.81985294117647101</v>
      </c>
      <c r="I2" s="27">
        <v>1.6043476910691402E-2</v>
      </c>
      <c r="J2" s="28">
        <v>0</v>
      </c>
      <c r="K2" s="29">
        <v>0</v>
      </c>
      <c r="L2" s="18">
        <v>3.8153290124305003E-2</v>
      </c>
      <c r="M2" s="19">
        <v>3.06173095852917E-3</v>
      </c>
      <c r="N2" s="20">
        <v>0</v>
      </c>
      <c r="O2" s="21">
        <v>0</v>
      </c>
    </row>
    <row r="3" spans="3:15" x14ac:dyDescent="0.3">
      <c r="C3" s="46" t="s">
        <v>0</v>
      </c>
      <c r="D3" s="47" t="s">
        <v>10</v>
      </c>
      <c r="E3" s="73">
        <v>2.6624999999999999E-2</v>
      </c>
      <c r="F3" s="47">
        <v>0</v>
      </c>
      <c r="G3" s="73"/>
      <c r="H3" s="30">
        <v>0.806617647058823</v>
      </c>
      <c r="I3" s="31">
        <v>1.5086073481207E-2</v>
      </c>
      <c r="J3" s="32">
        <v>0</v>
      </c>
      <c r="K3" s="33">
        <v>0</v>
      </c>
      <c r="L3" s="22">
        <v>3.9976353229922497E-2</v>
      </c>
      <c r="M3" s="23">
        <v>2.7835183100288802E-3</v>
      </c>
      <c r="N3" s="24">
        <v>0</v>
      </c>
      <c r="O3" s="25">
        <v>0</v>
      </c>
    </row>
    <row r="4" spans="3:15" x14ac:dyDescent="0.3">
      <c r="C4" s="46" t="s">
        <v>0</v>
      </c>
      <c r="D4" s="47" t="s">
        <v>11</v>
      </c>
      <c r="E4" s="73">
        <v>2.4250000000000001E-2</v>
      </c>
      <c r="F4" s="47">
        <v>0</v>
      </c>
      <c r="G4" s="73"/>
      <c r="H4" s="30">
        <v>0.78799019607843102</v>
      </c>
      <c r="I4" s="31">
        <v>1.487230227993E-2</v>
      </c>
      <c r="J4" s="32">
        <v>0</v>
      </c>
      <c r="K4" s="33">
        <v>0</v>
      </c>
      <c r="L4" s="22">
        <v>3.951353254099E-2</v>
      </c>
      <c r="M4" s="23">
        <v>2.3547312462622498E-3</v>
      </c>
      <c r="N4" s="24">
        <v>0</v>
      </c>
      <c r="O4" s="25">
        <v>0</v>
      </c>
    </row>
    <row r="5" spans="3:15" x14ac:dyDescent="0.3">
      <c r="C5" s="46" t="s">
        <v>0</v>
      </c>
      <c r="D5" s="47" t="s">
        <v>4</v>
      </c>
      <c r="E5" s="73">
        <v>1.5625E-2</v>
      </c>
      <c r="F5" s="47">
        <v>0</v>
      </c>
      <c r="G5" s="73"/>
      <c r="H5" s="30">
        <v>0.75024509803921602</v>
      </c>
      <c r="I5" s="31">
        <v>1.09521795420158E-2</v>
      </c>
      <c r="J5" s="32">
        <v>0</v>
      </c>
      <c r="K5" s="33">
        <v>0</v>
      </c>
      <c r="L5" s="22">
        <v>4.1366796686646903E-2</v>
      </c>
      <c r="M5" s="23">
        <v>1.4761598206167899E-3</v>
      </c>
      <c r="N5" s="24">
        <v>0</v>
      </c>
      <c r="O5" s="25">
        <v>0</v>
      </c>
    </row>
    <row r="6" spans="3:15" x14ac:dyDescent="0.3">
      <c r="C6" s="42" t="s">
        <v>1</v>
      </c>
      <c r="D6" s="43" t="s">
        <v>5</v>
      </c>
      <c r="E6" s="74"/>
      <c r="F6" s="43">
        <v>0.8</v>
      </c>
      <c r="G6" s="74"/>
      <c r="H6" s="10">
        <v>0.83700980392156898</v>
      </c>
      <c r="I6" s="11">
        <v>0</v>
      </c>
      <c r="J6" s="12">
        <v>0.39085073819877197</v>
      </c>
      <c r="K6" s="13">
        <v>0</v>
      </c>
      <c r="L6" s="14">
        <v>2.4632889047883199E-2</v>
      </c>
      <c r="M6" s="15">
        <v>0</v>
      </c>
      <c r="N6" s="16">
        <v>5.4118161365013302E-2</v>
      </c>
      <c r="O6" s="17">
        <v>0</v>
      </c>
    </row>
    <row r="7" spans="3:15" x14ac:dyDescent="0.3">
      <c r="C7" s="42" t="s">
        <v>1</v>
      </c>
      <c r="D7" s="43" t="s">
        <v>10</v>
      </c>
      <c r="E7" s="74"/>
      <c r="F7" s="43">
        <v>0.65</v>
      </c>
      <c r="G7" s="74"/>
      <c r="H7" s="10">
        <v>0.80661764705882399</v>
      </c>
      <c r="I7" s="11">
        <v>0</v>
      </c>
      <c r="J7" s="12">
        <v>0.369197283230772</v>
      </c>
      <c r="K7" s="13">
        <v>0</v>
      </c>
      <c r="L7" s="14">
        <v>3.2346025445618903E-2</v>
      </c>
      <c r="M7" s="15">
        <v>0</v>
      </c>
      <c r="N7" s="16">
        <v>5.4044982877034499E-2</v>
      </c>
      <c r="O7" s="17">
        <v>0</v>
      </c>
    </row>
    <row r="8" spans="3:15" x14ac:dyDescent="0.3">
      <c r="C8" s="42" t="s">
        <v>12</v>
      </c>
      <c r="D8" s="43" t="s">
        <v>11</v>
      </c>
      <c r="E8" s="74"/>
      <c r="F8" s="43">
        <v>0.5</v>
      </c>
      <c r="G8" s="74"/>
      <c r="H8" s="10">
        <v>0.77720588235294097</v>
      </c>
      <c r="I8" s="11">
        <v>0</v>
      </c>
      <c r="J8" s="12">
        <v>0.31947175831876701</v>
      </c>
      <c r="K8" s="13">
        <v>0</v>
      </c>
      <c r="L8" s="14">
        <v>4.1080371778647498E-2</v>
      </c>
      <c r="M8" s="15">
        <v>0</v>
      </c>
      <c r="N8" s="16">
        <v>4.8629859394574697E-2</v>
      </c>
      <c r="O8" s="17">
        <v>0</v>
      </c>
    </row>
    <row r="9" spans="3:15" x14ac:dyDescent="0.3">
      <c r="C9" s="42" t="s">
        <v>1</v>
      </c>
      <c r="D9" s="43" t="s">
        <v>4</v>
      </c>
      <c r="E9" s="74"/>
      <c r="F9" s="43">
        <v>0.35</v>
      </c>
      <c r="G9" s="74"/>
      <c r="H9" s="10">
        <v>0.73897058823529405</v>
      </c>
      <c r="I9" s="11">
        <v>0</v>
      </c>
      <c r="J9" s="12">
        <v>0.25414023273713099</v>
      </c>
      <c r="K9" s="13">
        <v>0</v>
      </c>
      <c r="L9" s="14">
        <v>3.8687064236865902E-2</v>
      </c>
      <c r="M9" s="15">
        <v>0</v>
      </c>
      <c r="N9" s="16">
        <v>3.0127198998841798E-2</v>
      </c>
      <c r="O9" s="17">
        <v>0</v>
      </c>
    </row>
    <row r="10" spans="3:15" x14ac:dyDescent="0.3">
      <c r="C10" s="46" t="s">
        <v>15</v>
      </c>
      <c r="D10" s="47" t="s">
        <v>5</v>
      </c>
      <c r="E10" s="73">
        <v>3.0124999999999999E-2</v>
      </c>
      <c r="F10" s="47">
        <v>0.8</v>
      </c>
      <c r="G10" s="73"/>
      <c r="H10" s="30">
        <v>0.85955882352941204</v>
      </c>
      <c r="I10" s="31">
        <v>1.28106091608242E-2</v>
      </c>
      <c r="J10" s="32">
        <v>0.34019874949906698</v>
      </c>
      <c r="K10" s="33">
        <v>0</v>
      </c>
      <c r="L10" s="22">
        <v>2.8938896494898399E-2</v>
      </c>
      <c r="M10" s="23">
        <v>2.4290916407073899E-3</v>
      </c>
      <c r="N10" s="24">
        <v>6.4506997927499199E-2</v>
      </c>
      <c r="O10" s="25">
        <v>0</v>
      </c>
    </row>
    <row r="11" spans="3:15" x14ac:dyDescent="0.3">
      <c r="C11" s="46" t="s">
        <v>15</v>
      </c>
      <c r="D11" s="47" t="s">
        <v>10</v>
      </c>
      <c r="E11" s="73">
        <v>2.6624999999999999E-2</v>
      </c>
      <c r="F11" s="47">
        <v>0.65</v>
      </c>
      <c r="G11" s="73"/>
      <c r="H11" s="30">
        <v>0.84240196078431395</v>
      </c>
      <c r="I11" s="31">
        <v>1.2608973911326499E-2</v>
      </c>
      <c r="J11" s="32">
        <v>0.307824715206092</v>
      </c>
      <c r="K11" s="33">
        <v>0</v>
      </c>
      <c r="L11" s="22">
        <v>2.61170135576064E-2</v>
      </c>
      <c r="M11" s="23">
        <v>1.9138031358682699E-3</v>
      </c>
      <c r="N11" s="24">
        <v>4.6721954490680701E-2</v>
      </c>
      <c r="O11" s="25">
        <v>0</v>
      </c>
    </row>
    <row r="12" spans="3:15" x14ac:dyDescent="0.3">
      <c r="C12" s="46" t="s">
        <v>15</v>
      </c>
      <c r="D12" s="47" t="s">
        <v>11</v>
      </c>
      <c r="E12" s="73">
        <v>2.4250000000000001E-2</v>
      </c>
      <c r="F12" s="47">
        <v>0.5</v>
      </c>
      <c r="G12" s="73"/>
      <c r="H12" s="30">
        <v>0.82181372549019605</v>
      </c>
      <c r="I12" s="31">
        <v>1.2809374054692201E-2</v>
      </c>
      <c r="J12" s="32">
        <v>0.26411080525138603</v>
      </c>
      <c r="K12" s="33">
        <v>0</v>
      </c>
      <c r="L12" s="22">
        <v>3.2754590859420903E-2</v>
      </c>
      <c r="M12" s="23">
        <v>2.0678387049485498E-3</v>
      </c>
      <c r="N12" s="24">
        <v>4.2635849586567999E-2</v>
      </c>
      <c r="O12" s="25">
        <v>0</v>
      </c>
    </row>
    <row r="13" spans="3:15" x14ac:dyDescent="0.3">
      <c r="C13" s="46" t="s">
        <v>15</v>
      </c>
      <c r="D13" s="47" t="s">
        <v>4</v>
      </c>
      <c r="E13" s="73">
        <v>1.5625E-2</v>
      </c>
      <c r="F13" s="47">
        <v>0.35</v>
      </c>
      <c r="G13" s="73"/>
      <c r="H13" s="30">
        <v>0.77818627450980404</v>
      </c>
      <c r="I13" s="31">
        <v>9.9204379982529706E-3</v>
      </c>
      <c r="J13" s="32">
        <v>0.222217811160866</v>
      </c>
      <c r="K13" s="33">
        <v>0</v>
      </c>
      <c r="L13" s="22">
        <v>4.8186806711889199E-2</v>
      </c>
      <c r="M13" s="23">
        <v>1.8481977604334001E-3</v>
      </c>
      <c r="N13" s="24">
        <v>4.13996298337082E-2</v>
      </c>
      <c r="O13" s="25">
        <v>0</v>
      </c>
    </row>
    <row r="14" spans="3:15" x14ac:dyDescent="0.3">
      <c r="C14" s="42" t="s">
        <v>16</v>
      </c>
      <c r="D14" s="43" t="s">
        <v>5</v>
      </c>
      <c r="E14" s="74">
        <v>3.0124999999999999E-2</v>
      </c>
      <c r="F14" s="43">
        <v>0.8</v>
      </c>
      <c r="G14" s="74"/>
      <c r="H14" s="10">
        <v>0.86299019607843097</v>
      </c>
      <c r="I14" s="11">
        <v>1.25199746508403E-2</v>
      </c>
      <c r="J14" s="12">
        <v>0.33248065462812498</v>
      </c>
      <c r="K14" s="13">
        <v>0</v>
      </c>
      <c r="L14" s="14">
        <v>2.88313245796212E-2</v>
      </c>
      <c r="M14" s="15">
        <v>2.46766920076231E-3</v>
      </c>
      <c r="N14" s="16">
        <v>6.5531464252609001E-2</v>
      </c>
      <c r="O14" s="17">
        <v>0</v>
      </c>
    </row>
    <row r="15" spans="3:15" x14ac:dyDescent="0.3">
      <c r="C15" s="42" t="s">
        <v>16</v>
      </c>
      <c r="D15" s="43" t="s">
        <v>10</v>
      </c>
      <c r="E15" s="74">
        <v>2.6624999999999999E-2</v>
      </c>
      <c r="F15" s="43">
        <v>0.65</v>
      </c>
      <c r="G15" s="74"/>
      <c r="H15" s="10">
        <v>0.83455882352941202</v>
      </c>
      <c r="I15" s="11">
        <v>1.31253408892747E-2</v>
      </c>
      <c r="J15" s="12">
        <v>0.32043085739074401</v>
      </c>
      <c r="K15" s="13">
        <v>0</v>
      </c>
      <c r="L15" s="14">
        <v>3.8542222604292603E-2</v>
      </c>
      <c r="M15" s="15">
        <v>2.6953638830560199E-3</v>
      </c>
      <c r="N15" s="16">
        <v>6.5802310760052996E-2</v>
      </c>
      <c r="O15" s="17">
        <v>0</v>
      </c>
    </row>
    <row r="16" spans="3:15" x14ac:dyDescent="0.3">
      <c r="C16" s="42" t="s">
        <v>16</v>
      </c>
      <c r="D16" s="43" t="s">
        <v>11</v>
      </c>
      <c r="E16" s="74">
        <v>2.4250000000000001E-2</v>
      </c>
      <c r="F16" s="43">
        <v>0.5</v>
      </c>
      <c r="G16" s="74"/>
      <c r="H16" s="10">
        <v>0.82769607843137305</v>
      </c>
      <c r="I16" s="11">
        <v>1.2374803443923501E-2</v>
      </c>
      <c r="J16" s="12">
        <v>0.25515058647264899</v>
      </c>
      <c r="K16" s="13">
        <v>0</v>
      </c>
      <c r="L16" s="14">
        <v>4.46608434741688E-2</v>
      </c>
      <c r="M16" s="15">
        <v>2.8741397673152499E-3</v>
      </c>
      <c r="N16" s="16">
        <v>5.9260613759077201E-2</v>
      </c>
      <c r="O16" s="17">
        <v>0</v>
      </c>
    </row>
    <row r="17" spans="3:15" x14ac:dyDescent="0.3">
      <c r="C17" s="42" t="s">
        <v>16</v>
      </c>
      <c r="D17" s="43" t="s">
        <v>4</v>
      </c>
      <c r="E17" s="74">
        <v>1.5625E-2</v>
      </c>
      <c r="F17" s="43">
        <v>0.35</v>
      </c>
      <c r="G17" s="74"/>
      <c r="H17" s="10">
        <v>0.80122549019607903</v>
      </c>
      <c r="I17" s="11">
        <v>9.0666429095899205E-3</v>
      </c>
      <c r="J17" s="12">
        <v>0.20309280117481401</v>
      </c>
      <c r="K17" s="13">
        <v>0</v>
      </c>
      <c r="L17" s="14">
        <v>4.0196490705186397E-2</v>
      </c>
      <c r="M17" s="15">
        <v>1.61785611291784E-3</v>
      </c>
      <c r="N17" s="16">
        <v>3.6239976929359499E-2</v>
      </c>
      <c r="O17" s="17">
        <v>0</v>
      </c>
    </row>
    <row r="18" spans="3:15" x14ac:dyDescent="0.3">
      <c r="C18" s="46" t="s">
        <v>2</v>
      </c>
      <c r="D18" s="47" t="s">
        <v>5</v>
      </c>
      <c r="E18" s="73"/>
      <c r="F18" s="47">
        <v>0</v>
      </c>
      <c r="G18" s="73">
        <v>5.5E-2</v>
      </c>
      <c r="H18" s="30">
        <v>0.84779411764705903</v>
      </c>
      <c r="I18" s="31">
        <v>0</v>
      </c>
      <c r="J18" s="32">
        <v>0</v>
      </c>
      <c r="K18" s="33">
        <v>2.5014673344554299E-2</v>
      </c>
      <c r="L18" s="22">
        <v>4.7730688133182299E-2</v>
      </c>
      <c r="M18" s="23">
        <v>0</v>
      </c>
      <c r="N18" s="24">
        <v>0</v>
      </c>
      <c r="O18" s="25">
        <v>7.0414699387718596E-3</v>
      </c>
    </row>
    <row r="19" spans="3:15" x14ac:dyDescent="0.3">
      <c r="C19" s="46" t="s">
        <v>2</v>
      </c>
      <c r="D19" s="47" t="s">
        <v>10</v>
      </c>
      <c r="E19" s="73"/>
      <c r="F19" s="47">
        <v>0</v>
      </c>
      <c r="G19" s="73">
        <v>4.6300000000000001E-2</v>
      </c>
      <c r="H19" s="30">
        <v>0.82769607843137305</v>
      </c>
      <c r="I19" s="31">
        <v>0</v>
      </c>
      <c r="J19" s="32">
        <v>0</v>
      </c>
      <c r="K19" s="33">
        <v>2.34253813089846E-2</v>
      </c>
      <c r="L19" s="22">
        <v>5.8280113335412997E-2</v>
      </c>
      <c r="M19" s="23">
        <v>0</v>
      </c>
      <c r="N19" s="24">
        <v>0</v>
      </c>
      <c r="O19" s="25">
        <v>6.9638640413555702E-3</v>
      </c>
    </row>
    <row r="20" spans="3:15" x14ac:dyDescent="0.3">
      <c r="C20" s="46" t="s">
        <v>2</v>
      </c>
      <c r="D20" s="47" t="s">
        <v>11</v>
      </c>
      <c r="E20" s="73"/>
      <c r="F20" s="47">
        <v>0</v>
      </c>
      <c r="G20" s="73">
        <v>3.3799999999999997E-2</v>
      </c>
      <c r="H20" s="30">
        <v>0.79338235294117598</v>
      </c>
      <c r="I20" s="31">
        <v>0</v>
      </c>
      <c r="J20" s="32">
        <v>0</v>
      </c>
      <c r="K20" s="33">
        <v>2.0119578755331501E-2</v>
      </c>
      <c r="L20" s="22">
        <v>5.2157828639757098E-2</v>
      </c>
      <c r="M20" s="23">
        <v>0</v>
      </c>
      <c r="N20" s="24">
        <v>0</v>
      </c>
      <c r="O20" s="25">
        <v>4.0943170728560104E-3</v>
      </c>
    </row>
    <row r="21" spans="3:15" x14ac:dyDescent="0.3">
      <c r="C21" s="46" t="s">
        <v>2</v>
      </c>
      <c r="D21" s="47" t="s">
        <v>4</v>
      </c>
      <c r="E21" s="73"/>
      <c r="F21" s="47">
        <v>0</v>
      </c>
      <c r="G21" s="73">
        <v>2.5600000000000001E-2</v>
      </c>
      <c r="H21" s="30">
        <v>0.76053921568627503</v>
      </c>
      <c r="I21" s="31">
        <v>0</v>
      </c>
      <c r="J21" s="32">
        <v>0</v>
      </c>
      <c r="K21" s="33">
        <v>1.7338675626682301E-2</v>
      </c>
      <c r="L21" s="22">
        <v>4.5315603905982299E-2</v>
      </c>
      <c r="M21" s="23">
        <v>0</v>
      </c>
      <c r="N21" s="24">
        <v>0</v>
      </c>
      <c r="O21" s="25">
        <v>2.6429209500891302E-3</v>
      </c>
    </row>
    <row r="22" spans="3:15" x14ac:dyDescent="0.3">
      <c r="C22" s="42" t="s">
        <v>17</v>
      </c>
      <c r="D22" s="43" t="s">
        <v>5</v>
      </c>
      <c r="E22" s="74">
        <v>3.0124999999999999E-2</v>
      </c>
      <c r="F22" s="43">
        <v>0</v>
      </c>
      <c r="G22" s="74">
        <v>5.5E-2</v>
      </c>
      <c r="H22" s="10">
        <v>0.84240196078431395</v>
      </c>
      <c r="I22" s="11">
        <v>1.42162385288193E-2</v>
      </c>
      <c r="J22" s="12">
        <v>0</v>
      </c>
      <c r="K22" s="13">
        <v>2.5954958309877599E-2</v>
      </c>
      <c r="L22" s="14">
        <v>3.7786674852447202E-2</v>
      </c>
      <c r="M22" s="15">
        <v>3.1294916635150401E-3</v>
      </c>
      <c r="N22" s="16">
        <v>0</v>
      </c>
      <c r="O22" s="17">
        <v>5.7135947383677096E-3</v>
      </c>
    </row>
    <row r="23" spans="3:15" x14ac:dyDescent="0.3">
      <c r="C23" s="42" t="s">
        <v>17</v>
      </c>
      <c r="D23" s="43" t="s">
        <v>10</v>
      </c>
      <c r="E23" s="74">
        <v>2.6624999999999999E-2</v>
      </c>
      <c r="F23" s="43">
        <v>0</v>
      </c>
      <c r="G23" s="74">
        <v>4.6300000000000001E-2</v>
      </c>
      <c r="H23" s="10">
        <v>0.82573529411764701</v>
      </c>
      <c r="I23" s="11">
        <v>1.3791381512277901E-2</v>
      </c>
      <c r="J23" s="12">
        <v>0</v>
      </c>
      <c r="K23" s="13">
        <v>2.3956859903956899E-2</v>
      </c>
      <c r="L23" s="14">
        <v>3.1846487764924103E-2</v>
      </c>
      <c r="M23" s="15">
        <v>2.2528453499843898E-3</v>
      </c>
      <c r="N23" s="16">
        <v>0</v>
      </c>
      <c r="O23" s="17">
        <v>3.9133933309588101E-3</v>
      </c>
    </row>
    <row r="24" spans="3:15" x14ac:dyDescent="0.3">
      <c r="C24" s="42" t="s">
        <v>17</v>
      </c>
      <c r="D24" s="43" t="s">
        <v>11</v>
      </c>
      <c r="E24" s="74">
        <v>2.4250000000000001E-2</v>
      </c>
      <c r="F24" s="43">
        <v>0</v>
      </c>
      <c r="G24" s="74">
        <v>3.3799999999999997E-2</v>
      </c>
      <c r="H24" s="10">
        <v>0.80073529411764699</v>
      </c>
      <c r="I24" s="11">
        <v>1.40813719509946E-2</v>
      </c>
      <c r="J24" s="12">
        <v>0</v>
      </c>
      <c r="K24" s="13">
        <v>1.9597785704992501E-2</v>
      </c>
      <c r="L24" s="14">
        <v>4.3203856324275397E-2</v>
      </c>
      <c r="M24" s="15">
        <v>2.6229778408785099E-3</v>
      </c>
      <c r="N24" s="16">
        <v>0</v>
      </c>
      <c r="O24" s="17">
        <v>3.6505361702948301E-3</v>
      </c>
    </row>
    <row r="25" spans="3:15" x14ac:dyDescent="0.3">
      <c r="C25" s="42" t="s">
        <v>17</v>
      </c>
      <c r="D25" s="43" t="s">
        <v>4</v>
      </c>
      <c r="E25" s="74">
        <v>1.5625E-2</v>
      </c>
      <c r="F25" s="43">
        <v>0</v>
      </c>
      <c r="G25" s="74">
        <v>2.5600000000000001E-2</v>
      </c>
      <c r="H25" s="10">
        <v>0.77671568627451004</v>
      </c>
      <c r="I25" s="11">
        <v>9.9567237259617306E-3</v>
      </c>
      <c r="J25" s="12">
        <v>0</v>
      </c>
      <c r="K25" s="13">
        <v>1.63290269105772E-2</v>
      </c>
      <c r="L25" s="14">
        <v>5.0403060622002199E-2</v>
      </c>
      <c r="M25" s="15">
        <v>1.79115854257041E-3</v>
      </c>
      <c r="N25" s="16">
        <v>0</v>
      </c>
      <c r="O25" s="17">
        <v>2.9375000098154701E-3</v>
      </c>
    </row>
    <row r="26" spans="3:15" x14ac:dyDescent="0.3">
      <c r="C26" s="46" t="s">
        <v>18</v>
      </c>
      <c r="D26" s="47" t="s">
        <v>5</v>
      </c>
      <c r="E26" s="73">
        <v>3.0124999999999999E-2</v>
      </c>
      <c r="F26" s="47">
        <v>0</v>
      </c>
      <c r="G26" s="73">
        <v>5.5E-2</v>
      </c>
      <c r="H26" s="30">
        <v>0.85808823529411704</v>
      </c>
      <c r="I26" s="31">
        <v>1.2927423135467299E-2</v>
      </c>
      <c r="J26" s="32">
        <v>0</v>
      </c>
      <c r="K26" s="33">
        <v>2.3601934355209998E-2</v>
      </c>
      <c r="L26" s="22">
        <v>3.1940016564731999E-2</v>
      </c>
      <c r="M26" s="23">
        <v>2.7271130723459901E-3</v>
      </c>
      <c r="N26" s="24">
        <v>0</v>
      </c>
      <c r="O26" s="25">
        <v>4.9789616258599104E-3</v>
      </c>
    </row>
    <row r="27" spans="3:15" x14ac:dyDescent="0.3">
      <c r="C27" s="46" t="s">
        <v>18</v>
      </c>
      <c r="D27" s="47" t="s">
        <v>10</v>
      </c>
      <c r="E27" s="73">
        <v>2.6624999999999999E-2</v>
      </c>
      <c r="F27" s="47">
        <v>0</v>
      </c>
      <c r="G27" s="73">
        <v>4.6300000000000001E-2</v>
      </c>
      <c r="H27" s="30">
        <v>0.854656862745098</v>
      </c>
      <c r="I27" s="31">
        <v>1.16797838357331E-2</v>
      </c>
      <c r="J27" s="32">
        <v>0</v>
      </c>
      <c r="K27" s="33">
        <v>2.0288826381320402E-2</v>
      </c>
      <c r="L27" s="22">
        <v>3.28795726973398E-2</v>
      </c>
      <c r="M27" s="23">
        <v>2.4737053475792502E-3</v>
      </c>
      <c r="N27" s="24">
        <v>0</v>
      </c>
      <c r="O27" s="25">
        <v>4.2970468479076101E-3</v>
      </c>
    </row>
    <row r="28" spans="3:15" x14ac:dyDescent="0.3">
      <c r="C28" s="46" t="s">
        <v>18</v>
      </c>
      <c r="D28" s="47" t="s">
        <v>11</v>
      </c>
      <c r="E28" s="73">
        <v>2.4250000000000001E-2</v>
      </c>
      <c r="F28" s="47">
        <v>0</v>
      </c>
      <c r="G28" s="73">
        <v>3.3799999999999997E-2</v>
      </c>
      <c r="H28" s="30">
        <v>0.84142156862745099</v>
      </c>
      <c r="I28" s="31">
        <v>1.14580502060309E-2</v>
      </c>
      <c r="J28" s="32">
        <v>0</v>
      </c>
      <c r="K28" s="33">
        <v>1.5946770905300799E-2</v>
      </c>
      <c r="L28" s="22">
        <v>4.7602922821463903E-2</v>
      </c>
      <c r="M28" s="23">
        <v>3.1072876198426401E-3</v>
      </c>
      <c r="N28" s="24">
        <v>0</v>
      </c>
      <c r="O28" s="25">
        <v>4.3245755533892396E-3</v>
      </c>
    </row>
    <row r="29" spans="3:15" x14ac:dyDescent="0.3">
      <c r="C29" s="46" t="s">
        <v>18</v>
      </c>
      <c r="D29" s="47" t="s">
        <v>4</v>
      </c>
      <c r="E29" s="73">
        <v>1.5625E-2</v>
      </c>
      <c r="F29" s="47">
        <v>0</v>
      </c>
      <c r="G29" s="73">
        <v>2.5600000000000001E-2</v>
      </c>
      <c r="H29" s="30">
        <v>0.78406862745098005</v>
      </c>
      <c r="I29" s="31">
        <v>9.7287104341133093E-3</v>
      </c>
      <c r="J29" s="32">
        <v>0</v>
      </c>
      <c r="K29" s="33">
        <v>1.5955085111945801E-2</v>
      </c>
      <c r="L29" s="22">
        <v>4.0519854009922203E-2</v>
      </c>
      <c r="M29" s="23">
        <v>1.54392108129353E-3</v>
      </c>
      <c r="N29" s="24">
        <v>0</v>
      </c>
      <c r="O29" s="25">
        <v>2.5320305733213802E-3</v>
      </c>
    </row>
    <row r="30" spans="3:15" x14ac:dyDescent="0.3">
      <c r="C30" s="42" t="s">
        <v>19</v>
      </c>
      <c r="D30" s="43" t="s">
        <v>5</v>
      </c>
      <c r="E30" s="74"/>
      <c r="F30" s="43">
        <v>0.8</v>
      </c>
      <c r="G30" s="74">
        <v>5.5E-2</v>
      </c>
      <c r="H30" s="10">
        <v>0.86446078431372597</v>
      </c>
      <c r="I30" s="11">
        <v>0</v>
      </c>
      <c r="J30" s="12">
        <v>0.32916355691827698</v>
      </c>
      <c r="K30" s="13">
        <v>2.2629994538131599E-2</v>
      </c>
      <c r="L30" s="14">
        <v>2.8766588345149498E-2</v>
      </c>
      <c r="M30" s="15">
        <v>0</v>
      </c>
      <c r="N30" s="16">
        <v>6.5824088036109604E-2</v>
      </c>
      <c r="O30" s="17">
        <v>4.5254060524825401E-3</v>
      </c>
    </row>
    <row r="31" spans="3:15" x14ac:dyDescent="0.3">
      <c r="C31" s="42" t="s">
        <v>19</v>
      </c>
      <c r="D31" s="43" t="s">
        <v>10</v>
      </c>
      <c r="E31" s="74"/>
      <c r="F31" s="43">
        <v>0.65</v>
      </c>
      <c r="G31" s="74">
        <v>4.6300000000000001E-2</v>
      </c>
      <c r="H31" s="10">
        <v>0.85857843137254897</v>
      </c>
      <c r="I31" s="11">
        <v>0</v>
      </c>
      <c r="J31" s="12">
        <v>0.27760410226800503</v>
      </c>
      <c r="K31" s="13">
        <v>1.9752599584454199E-2</v>
      </c>
      <c r="L31" s="14">
        <v>3.5748289220017999E-2</v>
      </c>
      <c r="M31" s="15">
        <v>0</v>
      </c>
      <c r="N31" s="16">
        <v>6.4518982635349401E-2</v>
      </c>
      <c r="O31" s="17">
        <v>4.5907737644383297E-3</v>
      </c>
    </row>
    <row r="32" spans="3:15" x14ac:dyDescent="0.3">
      <c r="C32" s="42" t="s">
        <v>19</v>
      </c>
      <c r="D32" s="43" t="s">
        <v>11</v>
      </c>
      <c r="E32" s="74"/>
      <c r="F32" s="43">
        <v>0.5</v>
      </c>
      <c r="G32" s="74">
        <v>3.3799999999999997E-2</v>
      </c>
      <c r="H32" s="10">
        <v>0.81053921568627496</v>
      </c>
      <c r="I32" s="11">
        <v>0</v>
      </c>
      <c r="J32" s="12">
        <v>0.27818624825737798</v>
      </c>
      <c r="K32" s="13">
        <v>1.8777571757373001E-2</v>
      </c>
      <c r="L32" s="14">
        <v>4.0409278095439503E-2</v>
      </c>
      <c r="M32" s="15">
        <v>0</v>
      </c>
      <c r="N32" s="16">
        <v>5.2730251686549802E-2</v>
      </c>
      <c r="O32" s="17">
        <v>3.5592919888421102E-3</v>
      </c>
    </row>
    <row r="33" spans="3:15" x14ac:dyDescent="0.3">
      <c r="C33" s="42" t="s">
        <v>19</v>
      </c>
      <c r="D33" s="43" t="s">
        <v>4</v>
      </c>
      <c r="E33" s="74"/>
      <c r="F33" s="43">
        <v>0.35</v>
      </c>
      <c r="G33" s="74">
        <v>2.5600000000000001E-2</v>
      </c>
      <c r="H33" s="10">
        <v>0.77279411764705896</v>
      </c>
      <c r="I33" s="11">
        <v>0</v>
      </c>
      <c r="J33" s="12">
        <v>0.22781966999630701</v>
      </c>
      <c r="K33" s="13">
        <v>1.66796544104439E-2</v>
      </c>
      <c r="L33" s="14">
        <v>3.4886079452322402E-2</v>
      </c>
      <c r="M33" s="15">
        <v>0</v>
      </c>
      <c r="N33" s="16">
        <v>2.8915680696504999E-2</v>
      </c>
      <c r="O33" s="17">
        <v>2.1170409081369699E-3</v>
      </c>
    </row>
    <row r="34" spans="3:15" x14ac:dyDescent="0.3">
      <c r="C34" s="46" t="s">
        <v>20</v>
      </c>
      <c r="D34" s="47" t="s">
        <v>5</v>
      </c>
      <c r="E34" s="73"/>
      <c r="F34" s="47">
        <v>0.8</v>
      </c>
      <c r="G34" s="73">
        <v>5.5E-2</v>
      </c>
      <c r="H34" s="30">
        <v>0.86004901960784297</v>
      </c>
      <c r="I34" s="31">
        <v>0</v>
      </c>
      <c r="J34" s="32">
        <v>0.33894880359385399</v>
      </c>
      <c r="K34" s="33">
        <v>2.3302730247077401E-2</v>
      </c>
      <c r="L34" s="22">
        <v>3.1215801794425398E-2</v>
      </c>
      <c r="M34" s="23">
        <v>0</v>
      </c>
      <c r="N34" s="24">
        <v>7.0932001543085405E-2</v>
      </c>
      <c r="O34" s="25">
        <v>4.8765751060871202E-3</v>
      </c>
    </row>
    <row r="35" spans="3:15" x14ac:dyDescent="0.3">
      <c r="C35" s="46" t="s">
        <v>20</v>
      </c>
      <c r="D35" s="47" t="s">
        <v>10</v>
      </c>
      <c r="E35" s="73"/>
      <c r="F35" s="47">
        <v>0.65</v>
      </c>
      <c r="G35" s="73">
        <v>4.6300000000000001E-2</v>
      </c>
      <c r="H35" s="30">
        <v>0.83700980392156898</v>
      </c>
      <c r="I35" s="31">
        <v>0</v>
      </c>
      <c r="J35" s="32">
        <v>0.31591301451730902</v>
      </c>
      <c r="K35" s="33">
        <v>2.2478426032962399E-2</v>
      </c>
      <c r="L35" s="22">
        <v>4.1357782021224899E-2</v>
      </c>
      <c r="M35" s="23">
        <v>0</v>
      </c>
      <c r="N35" s="24">
        <v>7.3609212737806698E-2</v>
      </c>
      <c r="O35" s="25">
        <v>5.2375785986516401E-3</v>
      </c>
    </row>
    <row r="36" spans="3:15" x14ac:dyDescent="0.3">
      <c r="C36" s="46" t="s">
        <v>20</v>
      </c>
      <c r="D36" s="47" t="s">
        <v>11</v>
      </c>
      <c r="E36" s="73"/>
      <c r="F36" s="47">
        <v>0.5</v>
      </c>
      <c r="G36" s="73">
        <v>3.3799999999999997E-2</v>
      </c>
      <c r="H36" s="30">
        <v>0.82181372549019605</v>
      </c>
      <c r="I36" s="31">
        <v>0</v>
      </c>
      <c r="J36" s="32">
        <v>0.263296687620452</v>
      </c>
      <c r="K36" s="33">
        <v>1.7772526414380499E-2</v>
      </c>
      <c r="L36" s="22">
        <v>4.2293832241060501E-2</v>
      </c>
      <c r="M36" s="23">
        <v>0</v>
      </c>
      <c r="N36" s="24">
        <v>5.6583232857902503E-2</v>
      </c>
      <c r="O36" s="25">
        <v>3.8193682179084201E-3</v>
      </c>
    </row>
    <row r="37" spans="3:15" ht="16.2" thickBot="1" x14ac:dyDescent="0.35">
      <c r="C37" s="48" t="s">
        <v>20</v>
      </c>
      <c r="D37" s="49" t="s">
        <v>4</v>
      </c>
      <c r="E37" s="75"/>
      <c r="F37" s="49">
        <v>0.35</v>
      </c>
      <c r="G37" s="75">
        <v>2.5600000000000001E-2</v>
      </c>
      <c r="H37" s="34">
        <v>0.79828431372549002</v>
      </c>
      <c r="I37" s="35">
        <v>0</v>
      </c>
      <c r="J37" s="36">
        <v>0.205421767810789</v>
      </c>
      <c r="K37" s="37">
        <v>1.5039808000432701E-2</v>
      </c>
      <c r="L37" s="38">
        <v>4.2434655601557E-2</v>
      </c>
      <c r="M37" s="39">
        <v>0</v>
      </c>
      <c r="N37" s="40">
        <v>3.6447336164424297E-2</v>
      </c>
      <c r="O37" s="41">
        <v>2.6684656834667802E-3</v>
      </c>
    </row>
    <row r="42" spans="3:15" x14ac:dyDescent="0.3">
      <c r="D42" s="51"/>
    </row>
    <row r="43" spans="3:15" x14ac:dyDescent="0.3">
      <c r="D43" s="51"/>
    </row>
    <row r="44" spans="3:15" x14ac:dyDescent="0.3">
      <c r="D44" s="51"/>
      <c r="E44" s="1"/>
    </row>
    <row r="45" spans="3:15" x14ac:dyDescent="0.3">
      <c r="D45" s="51"/>
      <c r="E45" s="1"/>
    </row>
  </sheetData>
  <pageMargins left="0.7" right="0.7" top="0.75" bottom="0.75" header="0.3" footer="0.3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O37"/>
  <sheetViews>
    <sheetView zoomScale="85" zoomScaleNormal="85" zoomScalePageLayoutView="70" workbookViewId="0">
      <selection activeCell="C1" sqref="C1:O37"/>
    </sheetView>
  </sheetViews>
  <sheetFormatPr baseColWidth="10" defaultRowHeight="15.6" x14ac:dyDescent="0.3"/>
  <cols>
    <col min="3" max="3" width="11" style="1" customWidth="1"/>
    <col min="4" max="4" width="10.796875" style="1"/>
    <col min="5" max="5" width="10.796875" style="51"/>
    <col min="6" max="6" width="10.796875" style="1"/>
    <col min="7" max="7" width="10.796875" style="51"/>
    <col min="8" max="8" width="10.796875" style="8"/>
    <col min="9" max="9" width="10.796875" style="2"/>
    <col min="10" max="10" width="10.796875" style="3"/>
    <col min="11" max="11" width="10.796875" style="5"/>
    <col min="12" max="12" width="10.796875" style="8"/>
    <col min="13" max="13" width="10.796875" style="2"/>
    <col min="14" max="14" width="10.796875" style="3"/>
    <col min="15" max="15" width="10.796875" style="5"/>
  </cols>
  <sheetData>
    <row r="1" spans="3:15" ht="16.2" thickBot="1" x14ac:dyDescent="0.35">
      <c r="C1" s="6" t="s">
        <v>9</v>
      </c>
      <c r="D1" s="6" t="s">
        <v>3</v>
      </c>
      <c r="E1" s="50" t="s">
        <v>13</v>
      </c>
      <c r="F1" s="6" t="s">
        <v>14</v>
      </c>
      <c r="G1" s="50" t="s">
        <v>22</v>
      </c>
      <c r="H1" s="7" t="s">
        <v>7</v>
      </c>
      <c r="I1" s="9" t="s">
        <v>8</v>
      </c>
      <c r="J1" s="4" t="s">
        <v>6</v>
      </c>
      <c r="K1" s="4" t="s">
        <v>21</v>
      </c>
      <c r="L1" s="76" t="s">
        <v>23</v>
      </c>
      <c r="M1" s="77" t="s">
        <v>24</v>
      </c>
      <c r="N1" s="78" t="s">
        <v>25</v>
      </c>
      <c r="O1" s="78" t="s">
        <v>26</v>
      </c>
    </row>
    <row r="2" spans="3:15" x14ac:dyDescent="0.3">
      <c r="C2" s="44" t="s">
        <v>0</v>
      </c>
      <c r="D2" s="45" t="s">
        <v>5</v>
      </c>
      <c r="E2" s="45">
        <v>2.76E-2</v>
      </c>
      <c r="F2" s="45">
        <v>0</v>
      </c>
      <c r="G2" s="45"/>
      <c r="H2" s="26">
        <v>0.85955882352941204</v>
      </c>
      <c r="I2" s="27">
        <v>1.17554728200774E-2</v>
      </c>
      <c r="J2" s="28">
        <v>0</v>
      </c>
      <c r="K2" s="29">
        <v>0</v>
      </c>
      <c r="L2" s="18">
        <v>2.7075023812535199E-2</v>
      </c>
      <c r="M2" s="19">
        <v>2.1178385497378199E-3</v>
      </c>
      <c r="N2" s="20">
        <v>0</v>
      </c>
      <c r="O2" s="21">
        <v>0</v>
      </c>
    </row>
    <row r="3" spans="3:15" x14ac:dyDescent="0.3">
      <c r="C3" s="46" t="s">
        <v>0</v>
      </c>
      <c r="D3" s="47" t="s">
        <v>10</v>
      </c>
      <c r="E3" s="47">
        <v>2.4799999999999999E-2</v>
      </c>
      <c r="F3" s="47">
        <v>0</v>
      </c>
      <c r="G3" s="47"/>
      <c r="H3" s="30">
        <v>0.86004901960784297</v>
      </c>
      <c r="I3" s="31">
        <v>1.04827306273869E-2</v>
      </c>
      <c r="J3" s="32">
        <v>0</v>
      </c>
      <c r="K3" s="33">
        <v>0</v>
      </c>
      <c r="L3" s="22">
        <v>3.1453791021967201E-2</v>
      </c>
      <c r="M3" s="23">
        <v>2.1713256787301602E-3</v>
      </c>
      <c r="N3" s="24">
        <v>0</v>
      </c>
      <c r="O3" s="25">
        <v>0</v>
      </c>
    </row>
    <row r="4" spans="3:15" x14ac:dyDescent="0.3">
      <c r="C4" s="46" t="s">
        <v>0</v>
      </c>
      <c r="D4" s="47" t="s">
        <v>11</v>
      </c>
      <c r="E4" s="47">
        <v>1.8599999999999998E-2</v>
      </c>
      <c r="F4" s="47">
        <v>0</v>
      </c>
      <c r="G4" s="47"/>
      <c r="H4" s="30">
        <v>0.83848039215686299</v>
      </c>
      <c r="I4" s="31">
        <v>8.9986776171557294E-3</v>
      </c>
      <c r="J4" s="32">
        <v>0</v>
      </c>
      <c r="K4" s="33">
        <v>0</v>
      </c>
      <c r="L4" s="22">
        <v>3.4484747188415502E-2</v>
      </c>
      <c r="M4" s="23">
        <v>1.7501493367502699E-3</v>
      </c>
      <c r="N4" s="24">
        <v>0</v>
      </c>
      <c r="O4" s="25">
        <v>0</v>
      </c>
    </row>
    <row r="5" spans="3:15" x14ac:dyDescent="0.3">
      <c r="C5" s="46" t="s">
        <v>0</v>
      </c>
      <c r="D5" s="47" t="s">
        <v>4</v>
      </c>
      <c r="E5" s="47">
        <v>1.2200000000000001E-2</v>
      </c>
      <c r="F5" s="47">
        <v>0</v>
      </c>
      <c r="G5" s="47"/>
      <c r="H5" s="30">
        <v>0.79632352941176499</v>
      </c>
      <c r="I5" s="31">
        <v>7.26671096290146E-3</v>
      </c>
      <c r="J5" s="32">
        <v>0</v>
      </c>
      <c r="K5" s="33">
        <v>0</v>
      </c>
      <c r="L5" s="22">
        <v>3.7443032336662803E-2</v>
      </c>
      <c r="M5" s="23">
        <v>1.17398937906762E-3</v>
      </c>
      <c r="N5" s="24">
        <v>0</v>
      </c>
      <c r="O5" s="25">
        <v>0</v>
      </c>
    </row>
    <row r="6" spans="3:15" x14ac:dyDescent="0.3">
      <c r="C6" s="42" t="s">
        <v>1</v>
      </c>
      <c r="D6" s="43" t="s">
        <v>5</v>
      </c>
      <c r="E6" s="43"/>
      <c r="F6" s="43">
        <v>0.8</v>
      </c>
      <c r="G6" s="43"/>
      <c r="H6" s="10">
        <v>0.87671568627451002</v>
      </c>
      <c r="I6" s="11">
        <v>0</v>
      </c>
      <c r="J6" s="12">
        <v>0.30109041843745299</v>
      </c>
      <c r="K6" s="13">
        <v>0</v>
      </c>
      <c r="L6" s="14">
        <v>2.6960015970365798E-2</v>
      </c>
      <c r="M6" s="15">
        <v>0</v>
      </c>
      <c r="N6" s="16">
        <v>6.2280709472622001E-2</v>
      </c>
      <c r="O6" s="17">
        <v>0</v>
      </c>
    </row>
    <row r="7" spans="3:15" x14ac:dyDescent="0.3">
      <c r="C7" s="42" t="s">
        <v>1</v>
      </c>
      <c r="D7" s="43" t="s">
        <v>10</v>
      </c>
      <c r="E7" s="43"/>
      <c r="F7" s="43">
        <v>0.65</v>
      </c>
      <c r="G7" s="43"/>
      <c r="H7" s="10">
        <v>0.86446078431372497</v>
      </c>
      <c r="I7" s="11">
        <v>0</v>
      </c>
      <c r="J7" s="12">
        <v>0.26758590721693998</v>
      </c>
      <c r="K7" s="13">
        <v>0</v>
      </c>
      <c r="L7" s="14">
        <v>2.63302945892511E-2</v>
      </c>
      <c r="M7" s="15">
        <v>0</v>
      </c>
      <c r="N7" s="16">
        <v>4.8615254877155803E-2</v>
      </c>
      <c r="O7" s="17">
        <v>0</v>
      </c>
    </row>
    <row r="8" spans="3:15" x14ac:dyDescent="0.3">
      <c r="C8" s="42" t="s">
        <v>12</v>
      </c>
      <c r="D8" s="43" t="s">
        <v>11</v>
      </c>
      <c r="E8" s="43"/>
      <c r="F8" s="43">
        <v>0.5</v>
      </c>
      <c r="G8" s="43"/>
      <c r="H8" s="10">
        <v>0.83112745098039198</v>
      </c>
      <c r="I8" s="11">
        <v>0</v>
      </c>
      <c r="J8" s="12">
        <v>0.251581334596928</v>
      </c>
      <c r="K8" s="13">
        <v>0</v>
      </c>
      <c r="L8" s="14">
        <v>3.4646555451263501E-2</v>
      </c>
      <c r="M8" s="15">
        <v>0</v>
      </c>
      <c r="N8" s="16">
        <v>4.7239563024559499E-2</v>
      </c>
      <c r="O8" s="17">
        <v>0</v>
      </c>
    </row>
    <row r="9" spans="3:15" x14ac:dyDescent="0.3">
      <c r="C9" s="42" t="s">
        <v>1</v>
      </c>
      <c r="D9" s="43" t="s">
        <v>4</v>
      </c>
      <c r="E9" s="43"/>
      <c r="F9" s="43">
        <v>0.35</v>
      </c>
      <c r="G9" s="43"/>
      <c r="H9" s="10">
        <v>0.79240196078431402</v>
      </c>
      <c r="I9" s="11">
        <v>0</v>
      </c>
      <c r="J9" s="12">
        <v>0.21165140487961401</v>
      </c>
      <c r="K9" s="13">
        <v>0</v>
      </c>
      <c r="L9" s="14">
        <v>2.7561835473871799E-2</v>
      </c>
      <c r="M9" s="15">
        <v>0</v>
      </c>
      <c r="N9" s="16">
        <v>2.3924407810303201E-2</v>
      </c>
      <c r="O9" s="17">
        <v>0</v>
      </c>
    </row>
    <row r="10" spans="3:15" x14ac:dyDescent="0.3">
      <c r="C10" s="46" t="s">
        <v>15</v>
      </c>
      <c r="D10" s="47" t="s">
        <v>5</v>
      </c>
      <c r="E10" s="47">
        <v>2.76E-2</v>
      </c>
      <c r="F10" s="47">
        <v>0.8</v>
      </c>
      <c r="G10" s="47"/>
      <c r="H10" s="30">
        <v>0.89289215686274503</v>
      </c>
      <c r="I10" s="31">
        <v>9.0930091606699504E-3</v>
      </c>
      <c r="J10" s="32">
        <v>0.26332696211894902</v>
      </c>
      <c r="K10" s="33">
        <v>0</v>
      </c>
      <c r="L10" s="22">
        <v>2.4632889047883199E-2</v>
      </c>
      <c r="M10" s="23">
        <v>1.9877680940421599E-3</v>
      </c>
      <c r="N10" s="24">
        <v>5.7564324895338602E-2</v>
      </c>
      <c r="O10" s="25">
        <v>0</v>
      </c>
    </row>
    <row r="11" spans="3:15" x14ac:dyDescent="0.3">
      <c r="C11" s="46" t="s">
        <v>15</v>
      </c>
      <c r="D11" s="47" t="s">
        <v>10</v>
      </c>
      <c r="E11" s="47">
        <v>2.4799999999999999E-2</v>
      </c>
      <c r="F11" s="47">
        <v>0.65</v>
      </c>
      <c r="G11" s="47"/>
      <c r="H11" s="30">
        <v>0.87965686274509802</v>
      </c>
      <c r="I11" s="31">
        <v>9.1034631907255508E-3</v>
      </c>
      <c r="J11" s="32">
        <v>0.2390808514736</v>
      </c>
      <c r="K11" s="33">
        <v>0</v>
      </c>
      <c r="L11" s="22">
        <v>2.7399013885502199E-2</v>
      </c>
      <c r="M11" s="23">
        <v>1.9782476380425101E-3</v>
      </c>
      <c r="N11" s="24">
        <v>5.1953978372833699E-2</v>
      </c>
      <c r="O11" s="25">
        <v>0</v>
      </c>
    </row>
    <row r="12" spans="3:15" x14ac:dyDescent="0.3">
      <c r="C12" s="46" t="s">
        <v>15</v>
      </c>
      <c r="D12" s="47" t="s">
        <v>11</v>
      </c>
      <c r="E12" s="47">
        <v>1.8599999999999998E-2</v>
      </c>
      <c r="F12" s="47">
        <v>0.5</v>
      </c>
      <c r="G12" s="47"/>
      <c r="H12" s="30">
        <v>0.85955882352941204</v>
      </c>
      <c r="I12" s="31">
        <v>7.9252842921618497E-3</v>
      </c>
      <c r="J12" s="32">
        <v>0.212759309856694</v>
      </c>
      <c r="K12" s="33">
        <v>0</v>
      </c>
      <c r="L12" s="22">
        <v>2.67981758047936E-2</v>
      </c>
      <c r="M12" s="23">
        <v>1.39662419418794E-3</v>
      </c>
      <c r="N12" s="24">
        <v>3.7493266958065499E-2</v>
      </c>
      <c r="O12" s="25">
        <v>0</v>
      </c>
    </row>
    <row r="13" spans="3:15" x14ac:dyDescent="0.3">
      <c r="C13" s="46" t="s">
        <v>15</v>
      </c>
      <c r="D13" s="47" t="s">
        <v>4</v>
      </c>
      <c r="E13" s="47">
        <v>1.2200000000000001E-2</v>
      </c>
      <c r="F13" s="47">
        <v>0.35</v>
      </c>
      <c r="G13" s="47"/>
      <c r="H13" s="30">
        <v>0.82034313725490204</v>
      </c>
      <c r="I13" s="31">
        <v>6.5033090349013497E-3</v>
      </c>
      <c r="J13" s="32">
        <v>0.18580882956861</v>
      </c>
      <c r="K13" s="33">
        <v>0</v>
      </c>
      <c r="L13" s="22">
        <v>3.9096124364206203E-2</v>
      </c>
      <c r="M13" s="23">
        <v>1.2340534197985899E-3</v>
      </c>
      <c r="N13" s="24">
        <v>3.5258669137102697E-2</v>
      </c>
      <c r="O13" s="25">
        <v>0</v>
      </c>
    </row>
    <row r="14" spans="3:15" x14ac:dyDescent="0.3">
      <c r="C14" s="42" t="s">
        <v>16</v>
      </c>
      <c r="D14" s="43" t="s">
        <v>5</v>
      </c>
      <c r="E14" s="43">
        <v>2.76E-2</v>
      </c>
      <c r="F14" s="43">
        <v>0.8</v>
      </c>
      <c r="G14" s="43"/>
      <c r="H14" s="10">
        <v>0.90318627450980404</v>
      </c>
      <c r="I14" s="11">
        <v>8.2463939813485904E-3</v>
      </c>
      <c r="J14" s="12">
        <v>0.23880959945986899</v>
      </c>
      <c r="K14" s="13">
        <v>0</v>
      </c>
      <c r="L14" s="14">
        <v>2.50084502283975E-2</v>
      </c>
      <c r="M14" s="15">
        <v>2.0358983509589099E-3</v>
      </c>
      <c r="N14" s="16">
        <v>5.8958142290212803E-2</v>
      </c>
      <c r="O14" s="17">
        <v>0</v>
      </c>
    </row>
    <row r="15" spans="3:15" x14ac:dyDescent="0.3">
      <c r="C15" s="42" t="s">
        <v>16</v>
      </c>
      <c r="D15" s="43" t="s">
        <v>10</v>
      </c>
      <c r="E15" s="43">
        <v>2.4799999999999999E-2</v>
      </c>
      <c r="F15" s="43">
        <v>0.65</v>
      </c>
      <c r="G15" s="43"/>
      <c r="H15" s="10">
        <v>0.88946078431372499</v>
      </c>
      <c r="I15" s="11">
        <v>8.4025177897574296E-3</v>
      </c>
      <c r="J15" s="12">
        <v>0.22067218437746799</v>
      </c>
      <c r="K15" s="13">
        <v>0</v>
      </c>
      <c r="L15" s="14">
        <v>2.2297001281732402E-2</v>
      </c>
      <c r="M15" s="15">
        <v>1.61395562534021E-3</v>
      </c>
      <c r="N15" s="16">
        <v>4.2386713392773098E-2</v>
      </c>
      <c r="O15" s="17">
        <v>0</v>
      </c>
    </row>
    <row r="16" spans="3:15" x14ac:dyDescent="0.3">
      <c r="C16" s="42" t="s">
        <v>16</v>
      </c>
      <c r="D16" s="43" t="s">
        <v>11</v>
      </c>
      <c r="E16" s="43">
        <v>1.8599999999999998E-2</v>
      </c>
      <c r="F16" s="43">
        <v>0.5</v>
      </c>
      <c r="G16" s="43"/>
      <c r="H16" s="10">
        <v>0.86642156862745101</v>
      </c>
      <c r="I16" s="11">
        <v>7.5723785715182098E-3</v>
      </c>
      <c r="J16" s="12">
        <v>0.20328533077901201</v>
      </c>
      <c r="K16" s="13">
        <v>0</v>
      </c>
      <c r="L16" s="14">
        <v>2.1040856803213201E-2</v>
      </c>
      <c r="M16" s="15">
        <v>1.1189082907534899E-3</v>
      </c>
      <c r="N16" s="16">
        <v>3.00378064631809E-2</v>
      </c>
      <c r="O16" s="17">
        <v>0</v>
      </c>
    </row>
    <row r="17" spans="3:15" x14ac:dyDescent="0.3">
      <c r="C17" s="42" t="s">
        <v>16</v>
      </c>
      <c r="D17" s="43" t="s">
        <v>4</v>
      </c>
      <c r="E17" s="43">
        <v>1.2200000000000001E-2</v>
      </c>
      <c r="F17" s="43">
        <v>0.35</v>
      </c>
      <c r="G17" s="43"/>
      <c r="H17" s="10">
        <v>0.83308823529411702</v>
      </c>
      <c r="I17" s="11">
        <v>6.0970549021104299E-3</v>
      </c>
      <c r="J17" s="12">
        <v>0.17420156863172701</v>
      </c>
      <c r="K17" s="13">
        <v>0</v>
      </c>
      <c r="L17" s="14">
        <v>3.4488351175172301E-2</v>
      </c>
      <c r="M17" s="15">
        <v>1.11950047970482E-3</v>
      </c>
      <c r="N17" s="16">
        <v>3.19857279915663E-2</v>
      </c>
      <c r="O17" s="17">
        <v>0</v>
      </c>
    </row>
    <row r="18" spans="3:15" x14ac:dyDescent="0.3">
      <c r="C18" s="46" t="s">
        <v>2</v>
      </c>
      <c r="D18" s="47" t="s">
        <v>5</v>
      </c>
      <c r="E18" s="47"/>
      <c r="F18" s="47">
        <v>0</v>
      </c>
      <c r="G18" s="47">
        <v>5.6300000000000003E-2</v>
      </c>
      <c r="H18" s="30">
        <v>0.87328431372548998</v>
      </c>
      <c r="I18" s="31">
        <v>0</v>
      </c>
      <c r="J18" s="32">
        <v>0</v>
      </c>
      <c r="K18" s="33">
        <v>2.16598989986162E-2</v>
      </c>
      <c r="L18" s="22">
        <v>3.6163096633550502E-2</v>
      </c>
      <c r="M18" s="23">
        <v>0</v>
      </c>
      <c r="N18" s="24">
        <v>0</v>
      </c>
      <c r="O18" s="25">
        <v>5.7382231489380101E-3</v>
      </c>
    </row>
    <row r="19" spans="3:15" x14ac:dyDescent="0.3">
      <c r="C19" s="46" t="s">
        <v>2</v>
      </c>
      <c r="D19" s="47" t="s">
        <v>10</v>
      </c>
      <c r="E19" s="47"/>
      <c r="F19" s="47">
        <v>0</v>
      </c>
      <c r="G19" s="47">
        <v>4.3700000000000003E-2</v>
      </c>
      <c r="H19" s="30">
        <v>0.85171568627451</v>
      </c>
      <c r="I19" s="31">
        <v>0</v>
      </c>
      <c r="J19" s="32">
        <v>0</v>
      </c>
      <c r="K19" s="33">
        <v>1.9587905307140999E-2</v>
      </c>
      <c r="L19" s="22">
        <v>2.5524954197794499E-2</v>
      </c>
      <c r="M19" s="23">
        <v>0</v>
      </c>
      <c r="N19" s="24">
        <v>0</v>
      </c>
      <c r="O19" s="25">
        <v>3.0703117861131902E-3</v>
      </c>
    </row>
    <row r="20" spans="3:15" x14ac:dyDescent="0.3">
      <c r="C20" s="46" t="s">
        <v>2</v>
      </c>
      <c r="D20" s="47" t="s">
        <v>11</v>
      </c>
      <c r="E20" s="47"/>
      <c r="F20" s="47">
        <v>0</v>
      </c>
      <c r="G20" s="47">
        <v>3.6200000000000003E-2</v>
      </c>
      <c r="H20" s="30">
        <v>0.83897058823529402</v>
      </c>
      <c r="I20" s="31">
        <v>0</v>
      </c>
      <c r="J20" s="32">
        <v>0</v>
      </c>
      <c r="K20" s="33">
        <v>1.7529924791416001E-2</v>
      </c>
      <c r="L20" s="22">
        <v>2.09223825687169E-2</v>
      </c>
      <c r="M20" s="23">
        <v>0</v>
      </c>
      <c r="N20" s="24">
        <v>0</v>
      </c>
      <c r="O20" s="25">
        <v>2.0899219420983202E-3</v>
      </c>
    </row>
    <row r="21" spans="3:15" x14ac:dyDescent="0.3">
      <c r="C21" s="46" t="s">
        <v>2</v>
      </c>
      <c r="D21" s="47" t="s">
        <v>4</v>
      </c>
      <c r="E21" s="47"/>
      <c r="F21" s="47">
        <v>0</v>
      </c>
      <c r="G21" s="47">
        <v>2.75E-2</v>
      </c>
      <c r="H21" s="30">
        <v>0.78455882352941197</v>
      </c>
      <c r="I21" s="31">
        <v>0</v>
      </c>
      <c r="J21" s="32">
        <v>0</v>
      </c>
      <c r="K21" s="33">
        <v>1.7155833582894499E-2</v>
      </c>
      <c r="L21" s="22">
        <v>2.8744977202180898E-2</v>
      </c>
      <c r="M21" s="23">
        <v>0</v>
      </c>
      <c r="N21" s="24">
        <v>0</v>
      </c>
      <c r="O21" s="25">
        <v>1.9234078422805799E-3</v>
      </c>
    </row>
    <row r="22" spans="3:15" x14ac:dyDescent="0.3">
      <c r="C22" s="42" t="s">
        <v>17</v>
      </c>
      <c r="D22" s="43" t="s">
        <v>5</v>
      </c>
      <c r="E22" s="43">
        <v>2.76E-2</v>
      </c>
      <c r="F22" s="43">
        <v>0</v>
      </c>
      <c r="G22" s="43">
        <v>5.6300000000000003E-2</v>
      </c>
      <c r="H22" s="10">
        <v>0.88259803921568603</v>
      </c>
      <c r="I22" s="11">
        <v>9.92333983314715E-3</v>
      </c>
      <c r="J22" s="12">
        <v>0</v>
      </c>
      <c r="K22" s="13">
        <v>2.0205895587856199E-2</v>
      </c>
      <c r="L22" s="14">
        <v>2.7235218910578E-2</v>
      </c>
      <c r="M22" s="15">
        <v>2.1858272578411798E-3</v>
      </c>
      <c r="N22" s="16">
        <v>0</v>
      </c>
      <c r="O22" s="17">
        <v>4.4507794842919904E-3</v>
      </c>
    </row>
    <row r="23" spans="3:15" x14ac:dyDescent="0.3">
      <c r="C23" s="42" t="s">
        <v>17</v>
      </c>
      <c r="D23" s="43" t="s">
        <v>10</v>
      </c>
      <c r="E23" s="43">
        <v>2.4799999999999999E-2</v>
      </c>
      <c r="F23" s="43">
        <v>0</v>
      </c>
      <c r="G23" s="43">
        <v>4.3700000000000003E-2</v>
      </c>
      <c r="H23" s="10">
        <v>0.88063725490196099</v>
      </c>
      <c r="I23" s="11">
        <v>9.0333919233240006E-3</v>
      </c>
      <c r="J23" s="12">
        <v>0</v>
      </c>
      <c r="K23" s="13">
        <v>1.59681170361788E-2</v>
      </c>
      <c r="L23" s="14">
        <v>2.70152808373211E-2</v>
      </c>
      <c r="M23" s="15">
        <v>1.94778829389421E-3</v>
      </c>
      <c r="N23" s="16">
        <v>0</v>
      </c>
      <c r="O23" s="17">
        <v>3.4430601154695601E-3</v>
      </c>
    </row>
    <row r="24" spans="3:15" x14ac:dyDescent="0.3">
      <c r="C24" s="42" t="s">
        <v>17</v>
      </c>
      <c r="D24" s="43" t="s">
        <v>11</v>
      </c>
      <c r="E24" s="43">
        <v>1.8599999999999998E-2</v>
      </c>
      <c r="F24" s="43">
        <v>0</v>
      </c>
      <c r="G24" s="43">
        <v>3.6200000000000003E-2</v>
      </c>
      <c r="H24" s="10">
        <v>0.86200980392156901</v>
      </c>
      <c r="I24" s="11">
        <v>7.7766870584793004E-3</v>
      </c>
      <c r="J24" s="12">
        <v>0</v>
      </c>
      <c r="K24" s="13">
        <v>1.5135833872208E-2</v>
      </c>
      <c r="L24" s="14">
        <v>3.5127508488407101E-2</v>
      </c>
      <c r="M24" s="15">
        <v>1.8463189986325599E-3</v>
      </c>
      <c r="N24" s="16">
        <v>0</v>
      </c>
      <c r="O24" s="17">
        <v>3.5935067758620298E-3</v>
      </c>
    </row>
    <row r="25" spans="3:15" x14ac:dyDescent="0.3">
      <c r="C25" s="42" t="s">
        <v>17</v>
      </c>
      <c r="D25" s="43" t="s">
        <v>4</v>
      </c>
      <c r="E25" s="43">
        <v>1.2200000000000001E-2</v>
      </c>
      <c r="F25" s="43">
        <v>0</v>
      </c>
      <c r="G25" s="43">
        <v>2.75E-2</v>
      </c>
      <c r="H25" s="10">
        <v>0.84142156862745099</v>
      </c>
      <c r="I25" s="11">
        <v>5.8035010355210496E-3</v>
      </c>
      <c r="J25" s="12">
        <v>0</v>
      </c>
      <c r="K25" s="13">
        <v>1.30282676307615E-2</v>
      </c>
      <c r="L25" s="14">
        <v>4.1939705169034197E-2</v>
      </c>
      <c r="M25" s="15">
        <v>1.3978197449386299E-3</v>
      </c>
      <c r="N25" s="16">
        <v>0</v>
      </c>
      <c r="O25" s="17">
        <v>3.1379626927193699E-3</v>
      </c>
    </row>
    <row r="26" spans="3:15" x14ac:dyDescent="0.3">
      <c r="C26" s="46" t="s">
        <v>18</v>
      </c>
      <c r="D26" s="47" t="s">
        <v>5</v>
      </c>
      <c r="E26" s="47">
        <v>2.76E-2</v>
      </c>
      <c r="F26" s="47">
        <v>0</v>
      </c>
      <c r="G26" s="47">
        <v>5.6300000000000003E-2</v>
      </c>
      <c r="H26" s="30">
        <v>0.899754901960784</v>
      </c>
      <c r="I26" s="31">
        <v>8.5120350513459703E-3</v>
      </c>
      <c r="J26" s="32">
        <v>0</v>
      </c>
      <c r="K26" s="33">
        <v>1.7332198068351599E-2</v>
      </c>
      <c r="L26" s="22">
        <v>3.1489334271325699E-2</v>
      </c>
      <c r="M26" s="23">
        <v>2.5344005904649899E-3</v>
      </c>
      <c r="N26" s="24">
        <v>0</v>
      </c>
      <c r="O26" s="25">
        <v>5.16054418872962E-3</v>
      </c>
    </row>
    <row r="27" spans="3:15" x14ac:dyDescent="0.3">
      <c r="C27" s="46" t="s">
        <v>18</v>
      </c>
      <c r="D27" s="47" t="s">
        <v>10</v>
      </c>
      <c r="E27" s="47">
        <v>2.4799999999999999E-2</v>
      </c>
      <c r="F27" s="47">
        <v>0</v>
      </c>
      <c r="G27" s="47">
        <v>4.3700000000000003E-2</v>
      </c>
      <c r="H27" s="30">
        <v>0.87671568627451002</v>
      </c>
      <c r="I27" s="31">
        <v>9.3059547709695E-3</v>
      </c>
      <c r="J27" s="32">
        <v>0</v>
      </c>
      <c r="K27" s="33">
        <v>1.6449920049693499E-2</v>
      </c>
      <c r="L27" s="22">
        <v>3.0343589189873999E-2</v>
      </c>
      <c r="M27" s="23">
        <v>2.15936738818138E-3</v>
      </c>
      <c r="N27" s="24">
        <v>0</v>
      </c>
      <c r="O27" s="25">
        <v>3.8170635649670899E-3</v>
      </c>
    </row>
    <row r="28" spans="3:15" x14ac:dyDescent="0.3">
      <c r="C28" s="46" t="s">
        <v>18</v>
      </c>
      <c r="D28" s="47" t="s">
        <v>11</v>
      </c>
      <c r="E28" s="47">
        <v>1.8599999999999998E-2</v>
      </c>
      <c r="F28" s="47">
        <v>0</v>
      </c>
      <c r="G28" s="47">
        <v>3.6200000000000003E-2</v>
      </c>
      <c r="H28" s="30">
        <v>0.87573529411764695</v>
      </c>
      <c r="I28" s="31">
        <v>7.0490138612528501E-3</v>
      </c>
      <c r="J28" s="32">
        <v>0</v>
      </c>
      <c r="K28" s="33">
        <v>1.3719557179619601E-2</v>
      </c>
      <c r="L28" s="22">
        <v>3.3131873410296803E-2</v>
      </c>
      <c r="M28" s="23">
        <v>1.7635664884232099E-3</v>
      </c>
      <c r="N28" s="24">
        <v>0</v>
      </c>
      <c r="O28" s="25">
        <v>3.4324448432398102E-3</v>
      </c>
    </row>
    <row r="29" spans="3:15" x14ac:dyDescent="0.3">
      <c r="C29" s="46" t="s">
        <v>18</v>
      </c>
      <c r="D29" s="47" t="s">
        <v>4</v>
      </c>
      <c r="E29" s="47">
        <v>1.2200000000000001E-2</v>
      </c>
      <c r="F29" s="47">
        <v>0</v>
      </c>
      <c r="G29" s="47">
        <v>2.75E-2</v>
      </c>
      <c r="H29" s="30">
        <v>0.85955882352941204</v>
      </c>
      <c r="I29" s="31">
        <v>5.2025650477587997E-3</v>
      </c>
      <c r="J29" s="32">
        <v>0</v>
      </c>
      <c r="K29" s="33">
        <v>1.1679227658234001E-2</v>
      </c>
      <c r="L29" s="22">
        <v>3.3255437360941997E-2</v>
      </c>
      <c r="M29" s="23">
        <v>1.13814996779367E-3</v>
      </c>
      <c r="N29" s="24">
        <v>0</v>
      </c>
      <c r="O29" s="25">
        <v>2.55503053994498E-3</v>
      </c>
    </row>
    <row r="30" spans="3:15" x14ac:dyDescent="0.3">
      <c r="C30" s="42" t="s">
        <v>19</v>
      </c>
      <c r="D30" s="43" t="s">
        <v>5</v>
      </c>
      <c r="E30" s="43"/>
      <c r="F30" s="43">
        <v>0.8</v>
      </c>
      <c r="G30" s="43">
        <v>5.6300000000000003E-2</v>
      </c>
      <c r="H30" s="10">
        <v>0.88112745098039202</v>
      </c>
      <c r="I30" s="11">
        <v>0</v>
      </c>
      <c r="J30" s="12">
        <v>0.29092672651575002</v>
      </c>
      <c r="K30" s="13">
        <v>2.0455785458138701E-2</v>
      </c>
      <c r="L30" s="14">
        <v>2.6102732860161602E-2</v>
      </c>
      <c r="M30" s="15">
        <v>0</v>
      </c>
      <c r="N30" s="16">
        <v>6.11215051703448E-2</v>
      </c>
      <c r="O30" s="17">
        <v>4.2976058322898702E-3</v>
      </c>
    </row>
    <row r="31" spans="3:15" x14ac:dyDescent="0.3">
      <c r="C31" s="42" t="s">
        <v>19</v>
      </c>
      <c r="D31" s="43" t="s">
        <v>10</v>
      </c>
      <c r="E31" s="43"/>
      <c r="F31" s="43">
        <v>0.65</v>
      </c>
      <c r="G31" s="43">
        <v>4.3700000000000003E-2</v>
      </c>
      <c r="H31" s="10">
        <v>0.86495098039215701</v>
      </c>
      <c r="I31" s="11">
        <v>0</v>
      </c>
      <c r="J31" s="12">
        <v>0.26675441711755399</v>
      </c>
      <c r="K31" s="13">
        <v>1.7954624229066098E-2</v>
      </c>
      <c r="L31" s="14">
        <v>2.6002548374617199E-2</v>
      </c>
      <c r="M31" s="15">
        <v>0</v>
      </c>
      <c r="N31" s="16">
        <v>4.8882444374884301E-2</v>
      </c>
      <c r="O31" s="17">
        <v>3.29016452523259E-3</v>
      </c>
    </row>
    <row r="32" spans="3:15" x14ac:dyDescent="0.3">
      <c r="C32" s="42" t="s">
        <v>19</v>
      </c>
      <c r="D32" s="43" t="s">
        <v>11</v>
      </c>
      <c r="E32" s="43"/>
      <c r="F32" s="43">
        <v>0.5</v>
      </c>
      <c r="G32" s="43">
        <v>3.6200000000000003E-2</v>
      </c>
      <c r="H32" s="10">
        <v>0.84240196078431395</v>
      </c>
      <c r="I32" s="11">
        <v>0</v>
      </c>
      <c r="J32" s="12">
        <v>0.236634617989256</v>
      </c>
      <c r="K32" s="13">
        <v>1.7156009804220999E-2</v>
      </c>
      <c r="L32" s="14">
        <v>2.8044628952105799E-2</v>
      </c>
      <c r="M32" s="15">
        <v>0</v>
      </c>
      <c r="N32" s="16">
        <v>3.7882767410794001E-2</v>
      </c>
      <c r="O32" s="17">
        <v>2.7465006372825599E-3</v>
      </c>
    </row>
    <row r="33" spans="3:15" x14ac:dyDescent="0.3">
      <c r="C33" s="42" t="s">
        <v>19</v>
      </c>
      <c r="D33" s="43" t="s">
        <v>4</v>
      </c>
      <c r="E33" s="43"/>
      <c r="F33" s="43">
        <v>0.35</v>
      </c>
      <c r="G33" s="43">
        <v>2.75E-2</v>
      </c>
      <c r="H33" s="10">
        <v>0.81348039215686296</v>
      </c>
      <c r="I33" s="11">
        <v>0</v>
      </c>
      <c r="J33" s="12">
        <v>0.19291134173037899</v>
      </c>
      <c r="K33" s="13">
        <v>1.51573197073869E-2</v>
      </c>
      <c r="L33" s="14">
        <v>2.5930751049248899E-2</v>
      </c>
      <c r="M33" s="15">
        <v>0</v>
      </c>
      <c r="N33" s="16">
        <v>2.3119598412619902E-2</v>
      </c>
      <c r="O33" s="17">
        <v>1.81653987527728E-3</v>
      </c>
    </row>
    <row r="34" spans="3:15" x14ac:dyDescent="0.3">
      <c r="C34" s="46" t="s">
        <v>20</v>
      </c>
      <c r="D34" s="47" t="s">
        <v>5</v>
      </c>
      <c r="E34" s="47"/>
      <c r="F34" s="47">
        <v>0.8</v>
      </c>
      <c r="G34" s="47">
        <v>5.6300000000000003E-2</v>
      </c>
      <c r="H34" s="30">
        <v>0.88259803921568603</v>
      </c>
      <c r="I34" s="31">
        <v>0</v>
      </c>
      <c r="J34" s="32">
        <v>0.28736310126931602</v>
      </c>
      <c r="K34" s="33">
        <v>2.0205218057998801E-2</v>
      </c>
      <c r="L34" s="22">
        <v>2.7235218910578E-2</v>
      </c>
      <c r="M34" s="23">
        <v>0</v>
      </c>
      <c r="N34" s="24">
        <v>6.3145655279941995E-2</v>
      </c>
      <c r="O34" s="25">
        <v>4.4399288868709301E-3</v>
      </c>
    </row>
    <row r="35" spans="3:15" x14ac:dyDescent="0.3">
      <c r="C35" s="46" t="s">
        <v>20</v>
      </c>
      <c r="D35" s="47" t="s">
        <v>10</v>
      </c>
      <c r="E35" s="47"/>
      <c r="F35" s="47">
        <v>0.65</v>
      </c>
      <c r="G35" s="47">
        <v>4.3700000000000003E-2</v>
      </c>
      <c r="H35" s="30">
        <v>0.87279411764705905</v>
      </c>
      <c r="I35" s="31">
        <v>0</v>
      </c>
      <c r="J35" s="32">
        <v>0.25213308731216999</v>
      </c>
      <c r="K35" s="33">
        <v>1.6970496261396E-2</v>
      </c>
      <c r="L35" s="22">
        <v>2.51472219251439E-2</v>
      </c>
      <c r="M35" s="23">
        <v>0</v>
      </c>
      <c r="N35" s="24">
        <v>4.7100181216921902E-2</v>
      </c>
      <c r="O35" s="25">
        <v>3.1702045049851299E-3</v>
      </c>
    </row>
    <row r="36" spans="3:15" x14ac:dyDescent="0.3">
      <c r="C36" s="46" t="s">
        <v>20</v>
      </c>
      <c r="D36" s="47" t="s">
        <v>11</v>
      </c>
      <c r="E36" s="47"/>
      <c r="F36" s="47">
        <v>0.5</v>
      </c>
      <c r="G36" s="47">
        <v>3.6200000000000003E-2</v>
      </c>
      <c r="H36" s="30">
        <v>0.85661764705882404</v>
      </c>
      <c r="I36" s="31">
        <v>0</v>
      </c>
      <c r="J36" s="32">
        <v>0.217118881532782</v>
      </c>
      <c r="K36" s="33">
        <v>1.57411189111267E-2</v>
      </c>
      <c r="L36" s="22">
        <v>2.29615813971972E-2</v>
      </c>
      <c r="M36" s="23">
        <v>0</v>
      </c>
      <c r="N36" s="24">
        <v>3.1989273285056498E-2</v>
      </c>
      <c r="O36" s="25">
        <v>2.3192223131666E-3</v>
      </c>
    </row>
    <row r="37" spans="3:15" ht="16.2" thickBot="1" x14ac:dyDescent="0.35">
      <c r="C37" s="48" t="s">
        <v>20</v>
      </c>
      <c r="D37" s="49" t="s">
        <v>4</v>
      </c>
      <c r="E37" s="49"/>
      <c r="F37" s="49">
        <v>0.35</v>
      </c>
      <c r="G37" s="49">
        <v>2.75E-2</v>
      </c>
      <c r="H37" s="34">
        <v>0.82965686274509798</v>
      </c>
      <c r="I37" s="35">
        <v>0</v>
      </c>
      <c r="J37" s="36">
        <v>0.177683144828409</v>
      </c>
      <c r="K37" s="37">
        <v>1.39608185222322E-2</v>
      </c>
      <c r="L37" s="38">
        <v>3.0637085868364E-2</v>
      </c>
      <c r="M37" s="39">
        <v>0</v>
      </c>
      <c r="N37" s="40">
        <v>2.8719228177635898E-2</v>
      </c>
      <c r="O37" s="41">
        <v>2.2565107853856799E-3</v>
      </c>
    </row>
  </sheetData>
  <pageMargins left="0.7" right="0.7" top="0.75" bottom="0.75" header="0.3" footer="0.3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O37"/>
  <sheetViews>
    <sheetView tabSelected="1" zoomScale="85" zoomScaleNormal="85" zoomScalePageLayoutView="70" workbookViewId="0">
      <selection activeCell="H7" sqref="H7"/>
    </sheetView>
  </sheetViews>
  <sheetFormatPr baseColWidth="10" defaultRowHeight="15.6" x14ac:dyDescent="0.3"/>
  <cols>
    <col min="3" max="3" width="11" style="1" customWidth="1"/>
    <col min="4" max="4" width="10.796875" style="1"/>
    <col min="5" max="5" width="10.796875" style="51"/>
    <col min="6" max="6" width="10.796875" style="1"/>
    <col min="7" max="7" width="10.796875" style="51"/>
    <col min="8" max="8" width="10.796875" style="8"/>
    <col min="9" max="9" width="10.796875" style="2"/>
    <col min="10" max="10" width="10.796875" style="3"/>
    <col min="11" max="11" width="10.796875" style="5"/>
    <col min="12" max="12" width="10.796875" style="8"/>
    <col min="13" max="13" width="10.796875" style="2"/>
    <col min="14" max="14" width="10.796875" style="3"/>
    <col min="15" max="15" width="10.796875" style="5"/>
  </cols>
  <sheetData>
    <row r="1" spans="3:15" ht="16.2" thickBot="1" x14ac:dyDescent="0.35">
      <c r="C1" s="6" t="s">
        <v>9</v>
      </c>
      <c r="D1" s="6" t="s">
        <v>3</v>
      </c>
      <c r="E1" s="50" t="s">
        <v>13</v>
      </c>
      <c r="F1" s="6" t="s">
        <v>14</v>
      </c>
      <c r="G1" s="50" t="s">
        <v>22</v>
      </c>
      <c r="H1" s="7" t="s">
        <v>7</v>
      </c>
      <c r="I1" s="9" t="s">
        <v>8</v>
      </c>
      <c r="J1" s="4" t="s">
        <v>6</v>
      </c>
      <c r="K1" s="4" t="s">
        <v>21</v>
      </c>
      <c r="L1" s="76" t="s">
        <v>23</v>
      </c>
      <c r="M1" s="77" t="s">
        <v>24</v>
      </c>
      <c r="N1" s="78" t="s">
        <v>25</v>
      </c>
      <c r="O1" s="78" t="s">
        <v>26</v>
      </c>
    </row>
    <row r="2" spans="3:15" x14ac:dyDescent="0.3">
      <c r="C2" s="44" t="s">
        <v>0</v>
      </c>
      <c r="D2" s="45" t="s">
        <v>5</v>
      </c>
      <c r="E2" s="72">
        <v>3.4799999999999998E-2</v>
      </c>
      <c r="F2" s="72">
        <v>0</v>
      </c>
      <c r="G2" s="72"/>
      <c r="H2" s="26">
        <v>0.83308823529411802</v>
      </c>
      <c r="I2" s="27">
        <v>1.7295634710478801E-2</v>
      </c>
      <c r="J2" s="28">
        <v>0</v>
      </c>
      <c r="K2" s="29">
        <v>0</v>
      </c>
      <c r="L2" s="18">
        <v>3.5131046536307303E-2</v>
      </c>
      <c r="M2" s="19">
        <v>3.3008469221210801E-3</v>
      </c>
      <c r="N2" s="20">
        <v>0</v>
      </c>
      <c r="O2" s="21">
        <v>0</v>
      </c>
    </row>
    <row r="3" spans="3:15" x14ac:dyDescent="0.3">
      <c r="C3" s="46" t="s">
        <v>0</v>
      </c>
      <c r="D3" s="47" t="s">
        <v>10</v>
      </c>
      <c r="E3" s="73">
        <v>2.81E-2</v>
      </c>
      <c r="F3" s="73">
        <v>0</v>
      </c>
      <c r="G3" s="73"/>
      <c r="H3" s="30">
        <v>0.84387254901960795</v>
      </c>
      <c r="I3" s="31">
        <v>1.31357140293594E-2</v>
      </c>
      <c r="J3" s="32">
        <v>0</v>
      </c>
      <c r="K3" s="33">
        <v>0</v>
      </c>
      <c r="L3" s="22">
        <v>4.2425867835832402E-2</v>
      </c>
      <c r="M3" s="23">
        <v>3.2920060731033399E-3</v>
      </c>
      <c r="N3" s="24">
        <v>0</v>
      </c>
      <c r="O3" s="25">
        <v>0</v>
      </c>
    </row>
    <row r="4" spans="3:15" x14ac:dyDescent="0.3">
      <c r="C4" s="46" t="s">
        <v>0</v>
      </c>
      <c r="D4" s="47" t="s">
        <v>11</v>
      </c>
      <c r="E4" s="73">
        <v>2.3300000000000001E-2</v>
      </c>
      <c r="F4" s="73">
        <v>0</v>
      </c>
      <c r="G4" s="73"/>
      <c r="H4" s="30">
        <v>0.82034313725490204</v>
      </c>
      <c r="I4" s="31">
        <v>1.23861953441673E-2</v>
      </c>
      <c r="J4" s="32">
        <v>0</v>
      </c>
      <c r="K4" s="33">
        <v>0</v>
      </c>
      <c r="L4" s="22">
        <v>2.95340594733178E-2</v>
      </c>
      <c r="M4" s="23">
        <v>1.8372034523338101E-3</v>
      </c>
      <c r="N4" s="24">
        <v>0</v>
      </c>
      <c r="O4" s="25">
        <v>0</v>
      </c>
    </row>
    <row r="5" spans="3:15" x14ac:dyDescent="0.3">
      <c r="C5" s="46" t="s">
        <v>0</v>
      </c>
      <c r="D5" s="47" t="s">
        <v>4</v>
      </c>
      <c r="E5" s="73">
        <v>1.9E-2</v>
      </c>
      <c r="F5" s="73">
        <v>0</v>
      </c>
      <c r="G5" s="73"/>
      <c r="H5" s="30">
        <v>0.81838235294117601</v>
      </c>
      <c r="I5" s="31">
        <v>1.02062891280136E-2</v>
      </c>
      <c r="J5" s="32">
        <v>0</v>
      </c>
      <c r="K5" s="33">
        <v>0</v>
      </c>
      <c r="L5" s="22">
        <v>3.4703905468502202E-2</v>
      </c>
      <c r="M5" s="23">
        <v>1.7876873515735199E-3</v>
      </c>
      <c r="N5" s="24">
        <v>0</v>
      </c>
      <c r="O5" s="25">
        <v>0</v>
      </c>
    </row>
    <row r="6" spans="3:15" x14ac:dyDescent="0.3">
      <c r="C6" s="42" t="s">
        <v>1</v>
      </c>
      <c r="D6" s="43" t="s">
        <v>5</v>
      </c>
      <c r="E6" s="74"/>
      <c r="F6" s="74">
        <v>0.8</v>
      </c>
      <c r="G6" s="74"/>
      <c r="H6" s="10">
        <v>0.88308823529411695</v>
      </c>
      <c r="I6" s="11">
        <v>0</v>
      </c>
      <c r="J6" s="12">
        <v>0.28642248411504501</v>
      </c>
      <c r="K6" s="13">
        <v>0</v>
      </c>
      <c r="L6" s="14">
        <v>2.4531768386802998E-2</v>
      </c>
      <c r="M6" s="15">
        <v>0</v>
      </c>
      <c r="N6" s="16">
        <v>5.7055668111725001E-2</v>
      </c>
      <c r="O6" s="17">
        <v>0</v>
      </c>
    </row>
    <row r="7" spans="3:15" x14ac:dyDescent="0.3">
      <c r="C7" s="42" t="s">
        <v>1</v>
      </c>
      <c r="D7" s="43" t="s">
        <v>10</v>
      </c>
      <c r="E7" s="74"/>
      <c r="F7" s="74">
        <v>0.65</v>
      </c>
      <c r="G7" s="74"/>
      <c r="H7" s="10">
        <v>0.86593137254901897</v>
      </c>
      <c r="I7" s="11">
        <v>0</v>
      </c>
      <c r="J7" s="12">
        <v>0.26394773879844802</v>
      </c>
      <c r="K7" s="13">
        <v>0</v>
      </c>
      <c r="L7" s="14">
        <v>3.7826125019640999E-2</v>
      </c>
      <c r="M7" s="15">
        <v>0</v>
      </c>
      <c r="N7" s="16">
        <v>7.01910032336827E-2</v>
      </c>
      <c r="O7" s="17">
        <v>0</v>
      </c>
    </row>
    <row r="8" spans="3:15" x14ac:dyDescent="0.3">
      <c r="C8" s="42" t="s">
        <v>12</v>
      </c>
      <c r="D8" s="43" t="s">
        <v>11</v>
      </c>
      <c r="E8" s="74"/>
      <c r="F8" s="74">
        <v>0.5</v>
      </c>
      <c r="G8" s="74"/>
      <c r="H8" s="10">
        <v>0.84828431372548996</v>
      </c>
      <c r="I8" s="11">
        <v>0</v>
      </c>
      <c r="J8" s="12">
        <v>0.22806775881507699</v>
      </c>
      <c r="K8" s="13">
        <v>0</v>
      </c>
      <c r="L8" s="14">
        <v>3.4914569517873001E-2</v>
      </c>
      <c r="M8" s="15">
        <v>0</v>
      </c>
      <c r="N8" s="16">
        <v>4.8561793189177499E-2</v>
      </c>
      <c r="O8" s="17">
        <v>0</v>
      </c>
    </row>
    <row r="9" spans="3:15" x14ac:dyDescent="0.3">
      <c r="C9" s="42" t="s">
        <v>1</v>
      </c>
      <c r="D9" s="43" t="s">
        <v>4</v>
      </c>
      <c r="E9" s="74"/>
      <c r="F9" s="74">
        <v>0.35</v>
      </c>
      <c r="G9" s="74"/>
      <c r="H9" s="10">
        <v>0.82769607843137305</v>
      </c>
      <c r="I9" s="11">
        <v>0</v>
      </c>
      <c r="J9" s="12">
        <v>0.17895183298214601</v>
      </c>
      <c r="K9" s="13">
        <v>0</v>
      </c>
      <c r="L9" s="14">
        <v>3.9711203409766402E-2</v>
      </c>
      <c r="M9" s="15">
        <v>0</v>
      </c>
      <c r="N9" s="16">
        <v>3.66097879290797E-2</v>
      </c>
      <c r="O9" s="17">
        <v>0</v>
      </c>
    </row>
    <row r="10" spans="3:15" x14ac:dyDescent="0.3">
      <c r="C10" s="46" t="s">
        <v>15</v>
      </c>
      <c r="D10" s="47" t="s">
        <v>5</v>
      </c>
      <c r="E10" s="73">
        <v>3.4799999999999998E-2</v>
      </c>
      <c r="F10" s="73">
        <v>0.8</v>
      </c>
      <c r="G10" s="73"/>
      <c r="H10" s="30">
        <v>0.88848039215686303</v>
      </c>
      <c r="I10" s="31">
        <v>1.1890690244657399E-2</v>
      </c>
      <c r="J10" s="32">
        <v>0.27374250922952298</v>
      </c>
      <c r="K10" s="33">
        <v>0</v>
      </c>
      <c r="L10" s="22">
        <v>2.5304886303063299E-2</v>
      </c>
      <c r="M10" s="23">
        <v>2.58781709135793E-3</v>
      </c>
      <c r="N10" s="24">
        <v>5.9575645268671797E-2</v>
      </c>
      <c r="O10" s="25">
        <v>0</v>
      </c>
    </row>
    <row r="11" spans="3:15" x14ac:dyDescent="0.3">
      <c r="C11" s="46" t="s">
        <v>15</v>
      </c>
      <c r="D11" s="47" t="s">
        <v>10</v>
      </c>
      <c r="E11" s="73">
        <v>2.81E-2</v>
      </c>
      <c r="F11" s="73">
        <v>0.65</v>
      </c>
      <c r="G11" s="73"/>
      <c r="H11" s="30">
        <v>0.87622549019607798</v>
      </c>
      <c r="I11" s="31">
        <v>1.0581014804176401E-2</v>
      </c>
      <c r="J11" s="32">
        <v>0.24453900880763299</v>
      </c>
      <c r="K11" s="33">
        <v>0</v>
      </c>
      <c r="L11" s="22">
        <v>3.9134254533572298E-2</v>
      </c>
      <c r="M11" s="23">
        <v>3.1279360605490198E-3</v>
      </c>
      <c r="N11" s="24">
        <v>7.2290077843799497E-2</v>
      </c>
      <c r="O11" s="25">
        <v>0</v>
      </c>
    </row>
    <row r="12" spans="3:15" x14ac:dyDescent="0.3">
      <c r="C12" s="46" t="s">
        <v>15</v>
      </c>
      <c r="D12" s="47" t="s">
        <v>11</v>
      </c>
      <c r="E12" s="73">
        <v>2.3300000000000001E-2</v>
      </c>
      <c r="F12" s="73">
        <v>0.5</v>
      </c>
      <c r="G12" s="73"/>
      <c r="H12" s="30">
        <v>0.86299019607843097</v>
      </c>
      <c r="I12" s="31">
        <v>9.6574778472190408E-3</v>
      </c>
      <c r="J12" s="32">
        <v>0.20768769563911901</v>
      </c>
      <c r="K12" s="33">
        <v>0</v>
      </c>
      <c r="L12" s="22">
        <v>3.0588365319326301E-2</v>
      </c>
      <c r="M12" s="23">
        <v>2.0164351029505799E-3</v>
      </c>
      <c r="N12" s="24">
        <v>4.3364195762378099E-2</v>
      </c>
      <c r="O12" s="25">
        <v>0</v>
      </c>
    </row>
    <row r="13" spans="3:15" x14ac:dyDescent="0.3">
      <c r="C13" s="46" t="s">
        <v>15</v>
      </c>
      <c r="D13" s="47" t="s">
        <v>4</v>
      </c>
      <c r="E13" s="73">
        <v>1.9E-2</v>
      </c>
      <c r="F13" s="73">
        <v>0.35</v>
      </c>
      <c r="G13" s="73"/>
      <c r="H13" s="30">
        <v>0.83602941176470602</v>
      </c>
      <c r="I13" s="31">
        <v>9.2917028221870604E-3</v>
      </c>
      <c r="J13" s="32">
        <v>0.171162946724498</v>
      </c>
      <c r="K13" s="33">
        <v>0</v>
      </c>
      <c r="L13" s="22">
        <v>3.9789372068164297E-2</v>
      </c>
      <c r="M13" s="23">
        <v>2.0808386190817201E-3</v>
      </c>
      <c r="N13" s="24">
        <v>3.83312377199264E-2</v>
      </c>
      <c r="O13" s="25">
        <v>0</v>
      </c>
    </row>
    <row r="14" spans="3:15" x14ac:dyDescent="0.3">
      <c r="C14" s="42" t="s">
        <v>16</v>
      </c>
      <c r="D14" s="43" t="s">
        <v>5</v>
      </c>
      <c r="E14" s="74">
        <v>3.4799999999999998E-2</v>
      </c>
      <c r="F14" s="74">
        <v>0.8</v>
      </c>
      <c r="G14" s="74"/>
      <c r="H14" s="10">
        <v>0.88455882352941195</v>
      </c>
      <c r="I14" s="11">
        <v>1.2253610009328401E-2</v>
      </c>
      <c r="J14" s="12">
        <v>0.282097496617632</v>
      </c>
      <c r="K14" s="13">
        <v>0</v>
      </c>
      <c r="L14" s="14">
        <v>3.5395392224371498E-2</v>
      </c>
      <c r="M14" s="15">
        <v>3.5852677806396398E-3</v>
      </c>
      <c r="N14" s="16">
        <v>8.2538538834869404E-2</v>
      </c>
      <c r="O14" s="17">
        <v>0</v>
      </c>
    </row>
    <row r="15" spans="3:15" x14ac:dyDescent="0.3">
      <c r="C15" s="42" t="s">
        <v>16</v>
      </c>
      <c r="D15" s="43" t="s">
        <v>10</v>
      </c>
      <c r="E15" s="74">
        <v>2.81E-2</v>
      </c>
      <c r="F15" s="74">
        <v>0.65</v>
      </c>
      <c r="G15" s="74"/>
      <c r="H15" s="10">
        <v>0.86936274509803901</v>
      </c>
      <c r="I15" s="11">
        <v>1.1034466601285301E-2</v>
      </c>
      <c r="J15" s="12">
        <v>0.25501878367414799</v>
      </c>
      <c r="K15" s="13">
        <v>0</v>
      </c>
      <c r="L15" s="14">
        <v>5.3580116264589597E-2</v>
      </c>
      <c r="M15" s="15">
        <v>3.9173906371519698E-3</v>
      </c>
      <c r="N15" s="16">
        <v>9.05352502808454E-2</v>
      </c>
      <c r="O15" s="17">
        <v>0</v>
      </c>
    </row>
    <row r="16" spans="3:15" x14ac:dyDescent="0.3">
      <c r="C16" s="42" t="s">
        <v>16</v>
      </c>
      <c r="D16" s="43" t="s">
        <v>11</v>
      </c>
      <c r="E16" s="74">
        <v>2.3300000000000001E-2</v>
      </c>
      <c r="F16" s="74">
        <v>0.5</v>
      </c>
      <c r="G16" s="74"/>
      <c r="H16" s="10">
        <v>0.86299019607843197</v>
      </c>
      <c r="I16" s="11">
        <v>9.6358128728679104E-3</v>
      </c>
      <c r="J16" s="12">
        <v>0.20722178221221299</v>
      </c>
      <c r="K16" s="13">
        <v>0</v>
      </c>
      <c r="L16" s="14">
        <v>3.7786674852447202E-2</v>
      </c>
      <c r="M16" s="15">
        <v>2.5011395970320699E-3</v>
      </c>
      <c r="N16" s="16">
        <v>5.3787948323270302E-2</v>
      </c>
      <c r="O16" s="17">
        <v>0</v>
      </c>
    </row>
    <row r="17" spans="3:15" x14ac:dyDescent="0.3">
      <c r="C17" s="42" t="s">
        <v>16</v>
      </c>
      <c r="D17" s="43" t="s">
        <v>4</v>
      </c>
      <c r="E17" s="74">
        <v>1.9E-2</v>
      </c>
      <c r="F17" s="74">
        <v>0.35</v>
      </c>
      <c r="G17" s="74"/>
      <c r="H17" s="10">
        <v>0.85220588235294104</v>
      </c>
      <c r="I17" s="11">
        <v>8.44353779398423E-3</v>
      </c>
      <c r="J17" s="12">
        <v>0.15553885409970999</v>
      </c>
      <c r="K17" s="13">
        <v>0</v>
      </c>
      <c r="L17" s="14">
        <v>3.9460023132349302E-2</v>
      </c>
      <c r="M17" s="15">
        <v>2.07436951807531E-3</v>
      </c>
      <c r="N17" s="16">
        <v>3.8212070069808202E-2</v>
      </c>
      <c r="O17" s="17">
        <v>0</v>
      </c>
    </row>
    <row r="18" spans="3:15" x14ac:dyDescent="0.3">
      <c r="C18" s="46" t="s">
        <v>2</v>
      </c>
      <c r="D18" s="47" t="s">
        <v>5</v>
      </c>
      <c r="E18" s="73"/>
      <c r="F18" s="73">
        <v>0</v>
      </c>
      <c r="G18" s="73">
        <v>0.1019</v>
      </c>
      <c r="H18" s="30">
        <v>0.857598039215686</v>
      </c>
      <c r="I18" s="31">
        <v>0</v>
      </c>
      <c r="J18" s="32">
        <v>0</v>
      </c>
      <c r="K18" s="33">
        <v>4.3709222553711298E-2</v>
      </c>
      <c r="L18" s="22">
        <v>4.1068267956411102E-2</v>
      </c>
      <c r="M18" s="23">
        <v>0</v>
      </c>
      <c r="N18" s="24">
        <v>0</v>
      </c>
      <c r="O18" s="25">
        <v>1.16790779920388E-2</v>
      </c>
    </row>
    <row r="19" spans="3:15" x14ac:dyDescent="0.3">
      <c r="C19" s="46" t="s">
        <v>2</v>
      </c>
      <c r="D19" s="47" t="s">
        <v>10</v>
      </c>
      <c r="E19" s="73"/>
      <c r="F19" s="73">
        <v>0</v>
      </c>
      <c r="G19" s="73">
        <v>9.4399999999999998E-2</v>
      </c>
      <c r="H19" s="30">
        <v>0.84730392156862699</v>
      </c>
      <c r="I19" s="31">
        <v>0</v>
      </c>
      <c r="J19" s="32">
        <v>0</v>
      </c>
      <c r="K19" s="33">
        <v>4.3145271410493499E-2</v>
      </c>
      <c r="L19" s="22">
        <v>4.48275097212519E-2</v>
      </c>
      <c r="M19" s="23">
        <v>0</v>
      </c>
      <c r="N19" s="24">
        <v>0</v>
      </c>
      <c r="O19" s="25">
        <v>1.1770539324683801E-2</v>
      </c>
    </row>
    <row r="20" spans="3:15" x14ac:dyDescent="0.3">
      <c r="C20" s="46" t="s">
        <v>2</v>
      </c>
      <c r="D20" s="47" t="s">
        <v>11</v>
      </c>
      <c r="E20" s="73"/>
      <c r="F20" s="73">
        <v>0</v>
      </c>
      <c r="G20" s="73">
        <v>6.13E-2</v>
      </c>
      <c r="H20" s="30">
        <v>0.84338235294117703</v>
      </c>
      <c r="I20" s="31">
        <v>0</v>
      </c>
      <c r="J20" s="32">
        <v>0</v>
      </c>
      <c r="K20" s="33">
        <v>2.8732359137942101E-2</v>
      </c>
      <c r="L20" s="22">
        <v>3.7720832887715897E-2</v>
      </c>
      <c r="M20" s="23">
        <v>0</v>
      </c>
      <c r="N20" s="24">
        <v>0</v>
      </c>
      <c r="O20" s="25">
        <v>6.2517482250969399E-3</v>
      </c>
    </row>
    <row r="21" spans="3:15" x14ac:dyDescent="0.3">
      <c r="C21" s="46" t="s">
        <v>2</v>
      </c>
      <c r="D21" s="47" t="s">
        <v>4</v>
      </c>
      <c r="E21" s="73"/>
      <c r="F21" s="73">
        <v>0</v>
      </c>
      <c r="G21" s="73">
        <v>3.8800000000000001E-2</v>
      </c>
      <c r="H21" s="30">
        <v>0.82328431372549005</v>
      </c>
      <c r="I21" s="31">
        <v>0</v>
      </c>
      <c r="J21" s="32">
        <v>0</v>
      </c>
      <c r="K21" s="33">
        <v>2.0322562057987398E-2</v>
      </c>
      <c r="L21" s="22">
        <v>3.2560493509482299E-2</v>
      </c>
      <c r="M21" s="23">
        <v>0</v>
      </c>
      <c r="N21" s="24">
        <v>0</v>
      </c>
      <c r="O21" s="25">
        <v>3.37234276686169E-3</v>
      </c>
    </row>
    <row r="22" spans="3:15" x14ac:dyDescent="0.3">
      <c r="C22" s="42" t="s">
        <v>17</v>
      </c>
      <c r="D22" s="43" t="s">
        <v>5</v>
      </c>
      <c r="E22" s="74">
        <v>3.4799999999999998E-2</v>
      </c>
      <c r="F22" s="74">
        <v>0</v>
      </c>
      <c r="G22" s="74">
        <v>0.1019</v>
      </c>
      <c r="H22" s="10">
        <v>0.86593137254901997</v>
      </c>
      <c r="I22" s="11">
        <v>1.40699099456052E-2</v>
      </c>
      <c r="J22" s="12">
        <v>0</v>
      </c>
      <c r="K22" s="13">
        <v>4.1248117286576298E-2</v>
      </c>
      <c r="L22" s="14">
        <v>4.5356726395983003E-2</v>
      </c>
      <c r="M22" s="15">
        <v>4.5074271101305397E-3</v>
      </c>
      <c r="N22" s="16">
        <v>0</v>
      </c>
      <c r="O22" s="17">
        <v>1.32142197653108E-2</v>
      </c>
    </row>
    <row r="23" spans="3:15" x14ac:dyDescent="0.3">
      <c r="C23" s="42" t="s">
        <v>17</v>
      </c>
      <c r="D23" s="43" t="s">
        <v>10</v>
      </c>
      <c r="E23" s="74">
        <v>2.81E-2</v>
      </c>
      <c r="F23" s="74">
        <v>0</v>
      </c>
      <c r="G23" s="74">
        <v>9.4399999999999998E-2</v>
      </c>
      <c r="H23" s="10">
        <v>0.86200980392156901</v>
      </c>
      <c r="I23" s="11">
        <v>1.1736343908328201E-2</v>
      </c>
      <c r="J23" s="12">
        <v>0</v>
      </c>
      <c r="K23" s="13">
        <v>3.9381954003501397E-2</v>
      </c>
      <c r="L23" s="14">
        <v>3.6988836754697399E-2</v>
      </c>
      <c r="M23" s="15">
        <v>2.9441195025508402E-3</v>
      </c>
      <c r="N23" s="16">
        <v>0</v>
      </c>
      <c r="O23" s="17">
        <v>9.8791565530039604E-3</v>
      </c>
    </row>
    <row r="24" spans="3:15" x14ac:dyDescent="0.3">
      <c r="C24" s="42" t="s">
        <v>17</v>
      </c>
      <c r="D24" s="43" t="s">
        <v>11</v>
      </c>
      <c r="E24" s="74">
        <v>2.3300000000000001E-2</v>
      </c>
      <c r="F24" s="74">
        <v>0</v>
      </c>
      <c r="G24" s="74">
        <v>6.13E-2</v>
      </c>
      <c r="H24" s="10">
        <v>0.85171568627451</v>
      </c>
      <c r="I24" s="11">
        <v>1.03330870213462E-2</v>
      </c>
      <c r="J24" s="12">
        <v>0</v>
      </c>
      <c r="K24" s="13">
        <v>2.7221573335804401E-2</v>
      </c>
      <c r="L24" s="14">
        <v>4.70910344460162E-2</v>
      </c>
      <c r="M24" s="15">
        <v>3.0466710656160598E-3</v>
      </c>
      <c r="N24" s="16">
        <v>0</v>
      </c>
      <c r="O24" s="17">
        <v>8.0261764631821102E-3</v>
      </c>
    </row>
    <row r="25" spans="3:15" x14ac:dyDescent="0.3">
      <c r="C25" s="42" t="s">
        <v>17</v>
      </c>
      <c r="D25" s="43" t="s">
        <v>4</v>
      </c>
      <c r="E25" s="74">
        <v>1.9E-2</v>
      </c>
      <c r="F25" s="74">
        <v>0</v>
      </c>
      <c r="G25" s="74">
        <v>3.8800000000000001E-2</v>
      </c>
      <c r="H25" s="10">
        <v>0.82720588235294101</v>
      </c>
      <c r="I25" s="11">
        <v>9.7090255430494904E-3</v>
      </c>
      <c r="J25" s="12">
        <v>0</v>
      </c>
      <c r="K25" s="13">
        <v>1.9801302094377301E-2</v>
      </c>
      <c r="L25" s="14">
        <v>4.8903683075521398E-2</v>
      </c>
      <c r="M25" s="15">
        <v>2.5401943070962698E-3</v>
      </c>
      <c r="N25" s="16">
        <v>0</v>
      </c>
      <c r="O25" s="17">
        <v>5.1806594421042402E-3</v>
      </c>
    </row>
    <row r="26" spans="3:15" x14ac:dyDescent="0.3">
      <c r="C26" s="46" t="s">
        <v>18</v>
      </c>
      <c r="D26" s="47" t="s">
        <v>5</v>
      </c>
      <c r="E26" s="73">
        <v>3.4799999999999998E-2</v>
      </c>
      <c r="F26" s="73">
        <v>0</v>
      </c>
      <c r="G26" s="73">
        <v>0.1019</v>
      </c>
      <c r="H26" s="30">
        <v>0.86348039215686301</v>
      </c>
      <c r="I26" s="31">
        <v>1.42720916082882E-2</v>
      </c>
      <c r="J26" s="32">
        <v>0</v>
      </c>
      <c r="K26" s="33">
        <v>4.18408441034347E-2</v>
      </c>
      <c r="L26" s="22">
        <v>5.1188495785513398E-2</v>
      </c>
      <c r="M26" s="23">
        <v>5.0472311641927203E-3</v>
      </c>
      <c r="N26" s="24">
        <v>0</v>
      </c>
      <c r="O26" s="25">
        <v>1.47967388446657E-2</v>
      </c>
    </row>
    <row r="27" spans="3:15" x14ac:dyDescent="0.3">
      <c r="C27" s="46" t="s">
        <v>18</v>
      </c>
      <c r="D27" s="47" t="s">
        <v>10</v>
      </c>
      <c r="E27" s="73">
        <v>2.81E-2</v>
      </c>
      <c r="F27" s="73">
        <v>0</v>
      </c>
      <c r="G27" s="73">
        <v>9.4399999999999998E-2</v>
      </c>
      <c r="H27" s="30">
        <v>0.84632352941176503</v>
      </c>
      <c r="I27" s="31">
        <v>1.2969684817099999E-2</v>
      </c>
      <c r="J27" s="32">
        <v>0</v>
      </c>
      <c r="K27" s="33">
        <v>4.3520497941824499E-2</v>
      </c>
      <c r="L27" s="22">
        <v>3.7562341292246497E-2</v>
      </c>
      <c r="M27" s="23">
        <v>2.9322385620703601E-3</v>
      </c>
      <c r="N27" s="24">
        <v>0</v>
      </c>
      <c r="O27" s="25">
        <v>9.8392893971694408E-3</v>
      </c>
    </row>
    <row r="28" spans="3:15" x14ac:dyDescent="0.3">
      <c r="C28" s="46" t="s">
        <v>18</v>
      </c>
      <c r="D28" s="47" t="s">
        <v>11</v>
      </c>
      <c r="E28" s="73">
        <v>2.3300000000000001E-2</v>
      </c>
      <c r="F28" s="73">
        <v>0</v>
      </c>
      <c r="G28" s="73">
        <v>6.13E-2</v>
      </c>
      <c r="H28" s="30">
        <v>0.85171568627451</v>
      </c>
      <c r="I28" s="31">
        <v>1.03434813851344E-2</v>
      </c>
      <c r="J28" s="32">
        <v>0</v>
      </c>
      <c r="K28" s="33">
        <v>2.7248956337181999E-2</v>
      </c>
      <c r="L28" s="22">
        <v>4.2775970329064099E-2</v>
      </c>
      <c r="M28" s="23">
        <v>2.6528458617948699E-3</v>
      </c>
      <c r="N28" s="24">
        <v>0</v>
      </c>
      <c r="O28" s="25">
        <v>6.9886799584918599E-3</v>
      </c>
    </row>
    <row r="29" spans="3:15" x14ac:dyDescent="0.3">
      <c r="C29" s="46" t="s">
        <v>18</v>
      </c>
      <c r="D29" s="47" t="s">
        <v>4</v>
      </c>
      <c r="E29" s="73">
        <v>1.9E-2</v>
      </c>
      <c r="F29" s="73">
        <v>0</v>
      </c>
      <c r="G29" s="73">
        <v>3.8800000000000001E-2</v>
      </c>
      <c r="H29" s="30">
        <v>0.83357843137254894</v>
      </c>
      <c r="I29" s="31">
        <v>9.4016027656723105E-3</v>
      </c>
      <c r="J29" s="32">
        <v>0</v>
      </c>
      <c r="K29" s="33">
        <v>1.9174321429989601E-2</v>
      </c>
      <c r="L29" s="22">
        <v>4.2784686185505703E-2</v>
      </c>
      <c r="M29" s="23">
        <v>2.1531023669064601E-3</v>
      </c>
      <c r="N29" s="24">
        <v>0</v>
      </c>
      <c r="O29" s="25">
        <v>4.3911956167171301E-3</v>
      </c>
    </row>
    <row r="30" spans="3:15" x14ac:dyDescent="0.3">
      <c r="C30" s="42" t="s">
        <v>19</v>
      </c>
      <c r="D30" s="43" t="s">
        <v>5</v>
      </c>
      <c r="E30" s="74"/>
      <c r="F30" s="74">
        <v>0.8</v>
      </c>
      <c r="G30" s="74">
        <v>0.1019</v>
      </c>
      <c r="H30" s="10">
        <v>0.89632352941176496</v>
      </c>
      <c r="I30" s="11">
        <v>0</v>
      </c>
      <c r="J30" s="12">
        <v>0.25500013292082202</v>
      </c>
      <c r="K30" s="13">
        <v>3.2472673176635998E-2</v>
      </c>
      <c r="L30" s="14">
        <v>2.8484364594794299E-2</v>
      </c>
      <c r="M30" s="15">
        <v>0</v>
      </c>
      <c r="N30" s="16">
        <v>6.7689642984125706E-2</v>
      </c>
      <c r="O30" s="17">
        <v>8.6198529737597698E-3</v>
      </c>
    </row>
    <row r="31" spans="3:15" x14ac:dyDescent="0.3">
      <c r="C31" s="42" t="s">
        <v>19</v>
      </c>
      <c r="D31" s="43" t="s">
        <v>10</v>
      </c>
      <c r="E31" s="74"/>
      <c r="F31" s="74">
        <v>0.65</v>
      </c>
      <c r="G31" s="74">
        <v>9.4399999999999998E-2</v>
      </c>
      <c r="H31" s="10">
        <v>0.87524509803921602</v>
      </c>
      <c r="I31" s="11">
        <v>0</v>
      </c>
      <c r="J31" s="12">
        <v>0.24644105057046001</v>
      </c>
      <c r="K31" s="13">
        <v>3.5781344842441803E-2</v>
      </c>
      <c r="L31" s="14">
        <v>3.9664228270012501E-2</v>
      </c>
      <c r="M31" s="15">
        <v>0</v>
      </c>
      <c r="N31" s="16">
        <v>7.4492082662063003E-2</v>
      </c>
      <c r="O31" s="17">
        <v>1.08156773865111E-2</v>
      </c>
    </row>
    <row r="32" spans="3:15" x14ac:dyDescent="0.3">
      <c r="C32" s="42" t="s">
        <v>19</v>
      </c>
      <c r="D32" s="43" t="s">
        <v>11</v>
      </c>
      <c r="E32" s="74"/>
      <c r="F32" s="74">
        <v>0.5</v>
      </c>
      <c r="G32" s="74">
        <v>6.13E-2</v>
      </c>
      <c r="H32" s="10">
        <v>0.86446078431372597</v>
      </c>
      <c r="I32" s="11">
        <v>0</v>
      </c>
      <c r="J32" s="12">
        <v>0.20508148770134399</v>
      </c>
      <c r="K32" s="13">
        <v>2.51224822434147E-2</v>
      </c>
      <c r="L32" s="14">
        <v>3.89049129586065E-2</v>
      </c>
      <c r="M32" s="15">
        <v>0</v>
      </c>
      <c r="N32" s="16">
        <v>5.5822455653981203E-2</v>
      </c>
      <c r="O32" s="17">
        <v>6.8382508176127099E-3</v>
      </c>
    </row>
    <row r="33" spans="3:15" x14ac:dyDescent="0.3">
      <c r="C33" s="42" t="s">
        <v>19</v>
      </c>
      <c r="D33" s="43" t="s">
        <v>4</v>
      </c>
      <c r="E33" s="74"/>
      <c r="F33" s="74">
        <v>0.35</v>
      </c>
      <c r="G33" s="74">
        <v>3.8800000000000001E-2</v>
      </c>
      <c r="H33" s="10">
        <v>0.83995098039215699</v>
      </c>
      <c r="I33" s="11">
        <v>0</v>
      </c>
      <c r="J33" s="12">
        <v>0.167750531682896</v>
      </c>
      <c r="K33" s="13">
        <v>1.8572380293463499E-2</v>
      </c>
      <c r="L33" s="14">
        <v>3.37746214293893E-2</v>
      </c>
      <c r="M33" s="15">
        <v>0</v>
      </c>
      <c r="N33" s="16">
        <v>3.2509892613835599E-2</v>
      </c>
      <c r="O33" s="17">
        <v>3.59930953938894E-3</v>
      </c>
    </row>
    <row r="34" spans="3:15" x14ac:dyDescent="0.3">
      <c r="C34" s="46" t="s">
        <v>20</v>
      </c>
      <c r="D34" s="47" t="s">
        <v>5</v>
      </c>
      <c r="E34" s="73"/>
      <c r="F34" s="73">
        <v>0.8</v>
      </c>
      <c r="G34" s="73">
        <v>0.1019</v>
      </c>
      <c r="H34" s="30">
        <v>0.88602941176470595</v>
      </c>
      <c r="I34" s="31">
        <v>0</v>
      </c>
      <c r="J34" s="32">
        <v>0.27879026314711502</v>
      </c>
      <c r="K34" s="33">
        <v>3.55021975726404E-2</v>
      </c>
      <c r="L34" s="22">
        <v>3.39654400180339E-2</v>
      </c>
      <c r="M34" s="23">
        <v>0</v>
      </c>
      <c r="N34" s="24">
        <v>7.93973384827273E-2</v>
      </c>
      <c r="O34" s="25">
        <v>1.01107548224098E-2</v>
      </c>
    </row>
    <row r="35" spans="3:15" x14ac:dyDescent="0.3">
      <c r="C35" s="46" t="s">
        <v>20</v>
      </c>
      <c r="D35" s="47" t="s">
        <v>10</v>
      </c>
      <c r="E35" s="73"/>
      <c r="F35" s="73">
        <v>0.65</v>
      </c>
      <c r="G35" s="73">
        <v>9.4399999999999998E-2</v>
      </c>
      <c r="H35" s="30">
        <v>0.86642156862745101</v>
      </c>
      <c r="I35" s="31">
        <v>0</v>
      </c>
      <c r="J35" s="32">
        <v>0.26292888272803699</v>
      </c>
      <c r="K35" s="33">
        <v>3.8175251242243899E-2</v>
      </c>
      <c r="L35" s="22">
        <v>3.8169574768063402E-2</v>
      </c>
      <c r="M35" s="23">
        <v>0</v>
      </c>
      <c r="N35" s="24">
        <v>6.9933116538356405E-2</v>
      </c>
      <c r="O35" s="25">
        <v>1.0153750574319101E-2</v>
      </c>
    </row>
    <row r="36" spans="3:15" x14ac:dyDescent="0.3">
      <c r="C36" s="46" t="s">
        <v>20</v>
      </c>
      <c r="D36" s="47" t="s">
        <v>11</v>
      </c>
      <c r="E36" s="73"/>
      <c r="F36" s="73">
        <v>0.5</v>
      </c>
      <c r="G36" s="73">
        <v>6.13E-2</v>
      </c>
      <c r="H36" s="30">
        <v>0.85367647058823504</v>
      </c>
      <c r="I36" s="31">
        <v>0</v>
      </c>
      <c r="J36" s="32">
        <v>0.22006185070314599</v>
      </c>
      <c r="K36" s="33">
        <v>2.6957576711135401E-2</v>
      </c>
      <c r="L36" s="22">
        <v>4.0934889704066897E-2</v>
      </c>
      <c r="M36" s="23">
        <v>0</v>
      </c>
      <c r="N36" s="24">
        <v>5.7272186921773202E-2</v>
      </c>
      <c r="O36" s="25">
        <v>7.0158428979172297E-3</v>
      </c>
    </row>
    <row r="37" spans="3:15" ht="16.2" thickBot="1" x14ac:dyDescent="0.35">
      <c r="C37" s="48" t="s">
        <v>20</v>
      </c>
      <c r="D37" s="49" t="s">
        <v>4</v>
      </c>
      <c r="E37" s="75"/>
      <c r="F37" s="75">
        <v>0.35</v>
      </c>
      <c r="G37" s="75">
        <v>3.8800000000000001E-2</v>
      </c>
      <c r="H37" s="34">
        <v>0.83357843137254894</v>
      </c>
      <c r="I37" s="35">
        <v>0</v>
      </c>
      <c r="J37" s="36">
        <v>0.173666925540405</v>
      </c>
      <c r="K37" s="37">
        <v>1.9227409613402101E-2</v>
      </c>
      <c r="L37" s="38">
        <v>3.5966659624463597E-2</v>
      </c>
      <c r="M37" s="39">
        <v>0</v>
      </c>
      <c r="N37" s="40">
        <v>3.37234607337739E-2</v>
      </c>
      <c r="O37" s="41">
        <v>3.7336688669535401E-3</v>
      </c>
    </row>
  </sheetData>
  <pageMargins left="0.7" right="0.7" top="0.75" bottom="0.75" header="0.3" footer="0.3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O37"/>
  <sheetViews>
    <sheetView zoomScale="70" zoomScaleNormal="70" zoomScalePageLayoutView="70" workbookViewId="0">
      <selection activeCell="C1" sqref="C1:O37"/>
    </sheetView>
  </sheetViews>
  <sheetFormatPr baseColWidth="10" defaultRowHeight="15.6" x14ac:dyDescent="0.3"/>
  <cols>
    <col min="3" max="3" width="11" style="1" customWidth="1"/>
    <col min="4" max="4" width="10.796875" style="1"/>
    <col min="5" max="5" width="10.796875" style="51"/>
    <col min="6" max="6" width="10.796875" style="1"/>
    <col min="7" max="7" width="10.796875" style="51"/>
    <col min="8" max="8" width="10.796875" style="8"/>
    <col min="9" max="9" width="10.796875" style="2"/>
    <col min="10" max="10" width="10.796875" style="3"/>
    <col min="11" max="11" width="10.796875" style="5"/>
    <col min="12" max="12" width="10.796875" style="8"/>
    <col min="13" max="13" width="10.796875" style="2"/>
    <col min="14" max="14" width="10.796875" style="3"/>
    <col min="15" max="15" width="10.796875" style="5"/>
  </cols>
  <sheetData>
    <row r="1" spans="3:15" ht="16.2" thickBot="1" x14ac:dyDescent="0.35">
      <c r="C1" s="6" t="s">
        <v>9</v>
      </c>
      <c r="D1" s="6" t="s">
        <v>3</v>
      </c>
      <c r="E1" s="50" t="s">
        <v>13</v>
      </c>
      <c r="F1" s="6" t="s">
        <v>14</v>
      </c>
      <c r="G1" s="50" t="s">
        <v>22</v>
      </c>
      <c r="H1" s="7" t="s">
        <v>7</v>
      </c>
      <c r="I1" s="9" t="s">
        <v>8</v>
      </c>
      <c r="J1" s="4" t="s">
        <v>6</v>
      </c>
      <c r="K1" s="4" t="s">
        <v>21</v>
      </c>
      <c r="L1" s="76" t="s">
        <v>23</v>
      </c>
      <c r="M1" s="77" t="s">
        <v>24</v>
      </c>
      <c r="N1" s="78" t="s">
        <v>25</v>
      </c>
      <c r="O1" s="78" t="s">
        <v>26</v>
      </c>
    </row>
    <row r="2" spans="3:15" x14ac:dyDescent="0.3">
      <c r="C2" s="44" t="s">
        <v>0</v>
      </c>
      <c r="D2" s="45" t="s">
        <v>5</v>
      </c>
      <c r="E2" s="45">
        <v>3.6799999999999999E-2</v>
      </c>
      <c r="F2" s="45">
        <v>0</v>
      </c>
      <c r="G2" s="45"/>
      <c r="H2" s="26">
        <v>0.87867647058823495</v>
      </c>
      <c r="I2" s="27">
        <v>1.35806687280564E-2</v>
      </c>
      <c r="J2" s="28">
        <v>0</v>
      </c>
      <c r="K2" s="29">
        <v>0</v>
      </c>
      <c r="L2" s="18">
        <v>3.7363281378520297E-2</v>
      </c>
      <c r="M2" s="19">
        <v>3.9874530456425099E-3</v>
      </c>
      <c r="N2" s="20">
        <v>0</v>
      </c>
      <c r="O2" s="21">
        <v>0</v>
      </c>
    </row>
    <row r="3" spans="3:15" x14ac:dyDescent="0.3">
      <c r="C3" s="46" t="s">
        <v>0</v>
      </c>
      <c r="D3" s="47" t="s">
        <v>10</v>
      </c>
      <c r="E3" s="47">
        <v>3.0499999999999999E-2</v>
      </c>
      <c r="F3" s="47">
        <v>0</v>
      </c>
      <c r="G3" s="47"/>
      <c r="H3" s="30">
        <v>0.86004901960784297</v>
      </c>
      <c r="I3" s="31">
        <v>1.28803956060676E-2</v>
      </c>
      <c r="J3" s="32">
        <v>0</v>
      </c>
      <c r="K3" s="33">
        <v>0</v>
      </c>
      <c r="L3" s="22">
        <v>4.1294624261766798E-2</v>
      </c>
      <c r="M3" s="23">
        <v>3.6005071398282199E-3</v>
      </c>
      <c r="N3" s="24">
        <v>0</v>
      </c>
      <c r="O3" s="25">
        <v>0</v>
      </c>
    </row>
    <row r="4" spans="3:15" x14ac:dyDescent="0.3">
      <c r="C4" s="46" t="s">
        <v>0</v>
      </c>
      <c r="D4" s="47" t="s">
        <v>11</v>
      </c>
      <c r="E4" s="47">
        <v>2.5000000000000001E-2</v>
      </c>
      <c r="F4" s="47">
        <v>0</v>
      </c>
      <c r="G4" s="47"/>
      <c r="H4" s="30">
        <v>0.83504901960784295</v>
      </c>
      <c r="I4" s="31">
        <v>1.2275436349029599E-2</v>
      </c>
      <c r="J4" s="32">
        <v>0</v>
      </c>
      <c r="K4" s="33">
        <v>0</v>
      </c>
      <c r="L4" s="22">
        <v>4.2741089129735899E-2</v>
      </c>
      <c r="M4" s="23">
        <v>2.8977982852565602E-3</v>
      </c>
      <c r="N4" s="24">
        <v>0</v>
      </c>
      <c r="O4" s="25">
        <v>0</v>
      </c>
    </row>
    <row r="5" spans="3:15" x14ac:dyDescent="0.3">
      <c r="C5" s="46" t="s">
        <v>0</v>
      </c>
      <c r="D5" s="47" t="s">
        <v>4</v>
      </c>
      <c r="E5" s="47">
        <v>2.0400000000000001E-2</v>
      </c>
      <c r="F5" s="47">
        <v>0</v>
      </c>
      <c r="G5" s="47"/>
      <c r="H5" s="30">
        <v>0.81200980392156896</v>
      </c>
      <c r="I5" s="31">
        <v>1.1257882041917799E-2</v>
      </c>
      <c r="J5" s="32">
        <v>0</v>
      </c>
      <c r="K5" s="33">
        <v>0</v>
      </c>
      <c r="L5" s="22">
        <v>4.1222325476937903E-2</v>
      </c>
      <c r="M5" s="23">
        <v>2.2339905518549402E-3</v>
      </c>
      <c r="N5" s="24">
        <v>0</v>
      </c>
      <c r="O5" s="25">
        <v>0</v>
      </c>
    </row>
    <row r="6" spans="3:15" x14ac:dyDescent="0.3">
      <c r="C6" s="42" t="s">
        <v>1</v>
      </c>
      <c r="D6" s="43" t="s">
        <v>5</v>
      </c>
      <c r="E6" s="43"/>
      <c r="F6" s="43">
        <v>0.8</v>
      </c>
      <c r="G6" s="43"/>
      <c r="H6" s="10">
        <v>0.82524509803921597</v>
      </c>
      <c r="I6" s="11">
        <v>0</v>
      </c>
      <c r="J6" s="12">
        <v>0.41347451611772801</v>
      </c>
      <c r="K6" s="13">
        <v>0</v>
      </c>
      <c r="L6" s="14">
        <v>4.4451631914287401E-2</v>
      </c>
      <c r="M6" s="15">
        <v>0</v>
      </c>
      <c r="N6" s="16">
        <v>9.3421907200498505E-2</v>
      </c>
      <c r="O6" s="17">
        <v>0</v>
      </c>
    </row>
    <row r="7" spans="3:15" x14ac:dyDescent="0.3">
      <c r="C7" s="42" t="s">
        <v>1</v>
      </c>
      <c r="D7" s="43" t="s">
        <v>10</v>
      </c>
      <c r="E7" s="43"/>
      <c r="F7" s="43">
        <v>0.65</v>
      </c>
      <c r="G7" s="43"/>
      <c r="H7" s="10">
        <v>0.81446078431372604</v>
      </c>
      <c r="I7" s="11">
        <v>0</v>
      </c>
      <c r="J7" s="12">
        <v>0.35415978744104598</v>
      </c>
      <c r="K7" s="13">
        <v>0</v>
      </c>
      <c r="L7" s="14">
        <v>4.61310892705507E-2</v>
      </c>
      <c r="M7" s="15">
        <v>0</v>
      </c>
      <c r="N7" s="16">
        <v>7.8184312585420204E-2</v>
      </c>
      <c r="O7" s="17">
        <v>0</v>
      </c>
    </row>
    <row r="8" spans="3:15" x14ac:dyDescent="0.3">
      <c r="C8" s="42" t="s">
        <v>12</v>
      </c>
      <c r="D8" s="43" t="s">
        <v>11</v>
      </c>
      <c r="E8" s="43"/>
      <c r="F8" s="43">
        <v>0.5</v>
      </c>
      <c r="G8" s="43"/>
      <c r="H8" s="10">
        <v>0.76985294117647096</v>
      </c>
      <c r="I8" s="11">
        <v>0</v>
      </c>
      <c r="J8" s="12">
        <v>0.32775106176504698</v>
      </c>
      <c r="K8" s="13">
        <v>0</v>
      </c>
      <c r="L8" s="14">
        <v>4.4269515484057102E-2</v>
      </c>
      <c r="M8" s="15">
        <v>0</v>
      </c>
      <c r="N8" s="16">
        <v>5.2037138619669597E-2</v>
      </c>
      <c r="O8" s="17">
        <v>0</v>
      </c>
    </row>
    <row r="9" spans="3:15" x14ac:dyDescent="0.3">
      <c r="C9" s="42" t="s">
        <v>1</v>
      </c>
      <c r="D9" s="43" t="s">
        <v>4</v>
      </c>
      <c r="E9" s="43"/>
      <c r="F9" s="43">
        <v>0.35</v>
      </c>
      <c r="G9" s="43"/>
      <c r="H9" s="10">
        <v>0.768872549019608</v>
      </c>
      <c r="I9" s="11">
        <v>0</v>
      </c>
      <c r="J9" s="12">
        <v>0.22914564068132201</v>
      </c>
      <c r="K9" s="13">
        <v>0</v>
      </c>
      <c r="L9" s="14">
        <v>5.4030561674642097E-2</v>
      </c>
      <c r="M9" s="15">
        <v>0</v>
      </c>
      <c r="N9" s="16">
        <v>4.3765779669721998E-2</v>
      </c>
      <c r="O9" s="17">
        <v>0</v>
      </c>
    </row>
    <row r="10" spans="3:15" x14ac:dyDescent="0.3">
      <c r="C10" s="46" t="s">
        <v>15</v>
      </c>
      <c r="D10" s="47" t="s">
        <v>5</v>
      </c>
      <c r="E10" s="47">
        <v>3.6799999999999999E-2</v>
      </c>
      <c r="F10" s="47">
        <v>0.8</v>
      </c>
      <c r="G10" s="47"/>
      <c r="H10" s="30">
        <v>0.84338235294117703</v>
      </c>
      <c r="I10" s="31">
        <v>1.71809121843478E-2</v>
      </c>
      <c r="J10" s="32">
        <v>0.37400625163206103</v>
      </c>
      <c r="K10" s="33">
        <v>0</v>
      </c>
      <c r="L10" s="22">
        <v>4.65681826248283E-2</v>
      </c>
      <c r="M10" s="23">
        <v>4.6932819373424898E-3</v>
      </c>
      <c r="N10" s="24">
        <v>0.102166681629224</v>
      </c>
      <c r="O10" s="25">
        <v>0</v>
      </c>
    </row>
    <row r="11" spans="3:15" x14ac:dyDescent="0.3">
      <c r="C11" s="46" t="s">
        <v>15</v>
      </c>
      <c r="D11" s="47" t="s">
        <v>10</v>
      </c>
      <c r="E11" s="47">
        <v>3.0499999999999999E-2</v>
      </c>
      <c r="F11" s="47">
        <v>0.65</v>
      </c>
      <c r="G11" s="47"/>
      <c r="H11" s="30">
        <v>0.84975490196078396</v>
      </c>
      <c r="I11" s="31">
        <v>1.37006310105565E-2</v>
      </c>
      <c r="J11" s="32">
        <v>0.29198066088071301</v>
      </c>
      <c r="K11" s="33">
        <v>0</v>
      </c>
      <c r="L11" s="22">
        <v>4.9680300757335399E-2</v>
      </c>
      <c r="M11" s="23">
        <v>4.1711245614193503E-3</v>
      </c>
      <c r="N11" s="24">
        <v>8.8892818522051706E-2</v>
      </c>
      <c r="O11" s="25">
        <v>0</v>
      </c>
    </row>
    <row r="12" spans="3:15" x14ac:dyDescent="0.3">
      <c r="C12" s="46" t="s">
        <v>15</v>
      </c>
      <c r="D12" s="47" t="s">
        <v>11</v>
      </c>
      <c r="E12" s="47">
        <v>2.5000000000000001E-2</v>
      </c>
      <c r="F12" s="47">
        <v>0.5</v>
      </c>
      <c r="G12" s="47"/>
      <c r="H12" s="30">
        <v>0.82328431372549005</v>
      </c>
      <c r="I12" s="31">
        <v>1.3058075281182699E-2</v>
      </c>
      <c r="J12" s="32">
        <v>0.26116150562365398</v>
      </c>
      <c r="K12" s="33">
        <v>0</v>
      </c>
      <c r="L12" s="22">
        <v>4.17882924379364E-2</v>
      </c>
      <c r="M12" s="23">
        <v>2.60380600827028E-3</v>
      </c>
      <c r="N12" s="24">
        <v>5.2076120165405602E-2</v>
      </c>
      <c r="O12" s="25">
        <v>0</v>
      </c>
    </row>
    <row r="13" spans="3:15" x14ac:dyDescent="0.3">
      <c r="C13" s="46" t="s">
        <v>15</v>
      </c>
      <c r="D13" s="47" t="s">
        <v>4</v>
      </c>
      <c r="E13" s="47">
        <v>2.0400000000000001E-2</v>
      </c>
      <c r="F13" s="47">
        <v>0.35</v>
      </c>
      <c r="G13" s="47"/>
      <c r="H13" s="30">
        <v>0.79289215686274495</v>
      </c>
      <c r="I13" s="31">
        <v>1.2248635465569299E-2</v>
      </c>
      <c r="J13" s="32">
        <v>0.210406007997509</v>
      </c>
      <c r="K13" s="33">
        <v>0</v>
      </c>
      <c r="L13" s="22">
        <v>4.00757198041665E-2</v>
      </c>
      <c r="M13" s="23">
        <v>2.06271206760059E-3</v>
      </c>
      <c r="N13" s="24">
        <v>3.5433090731789199E-2</v>
      </c>
      <c r="O13" s="25">
        <v>0</v>
      </c>
    </row>
    <row r="14" spans="3:15" x14ac:dyDescent="0.3">
      <c r="C14" s="42" t="s">
        <v>16</v>
      </c>
      <c r="D14" s="43" t="s">
        <v>5</v>
      </c>
      <c r="E14" s="43">
        <v>3.6799999999999999E-2</v>
      </c>
      <c r="F14" s="43">
        <v>0.8</v>
      </c>
      <c r="G14" s="43"/>
      <c r="H14" s="10">
        <v>0.857598039215686</v>
      </c>
      <c r="I14" s="11">
        <v>1.57675124984228E-2</v>
      </c>
      <c r="J14" s="12">
        <v>0.34323836731260599</v>
      </c>
      <c r="K14" s="13">
        <v>0</v>
      </c>
      <c r="L14" s="14">
        <v>4.1788292437936497E-2</v>
      </c>
      <c r="M14" s="15">
        <v>4.3367027380188704E-3</v>
      </c>
      <c r="N14" s="16">
        <v>9.4404413344628402E-2</v>
      </c>
      <c r="O14" s="17">
        <v>0</v>
      </c>
    </row>
    <row r="15" spans="3:15" x14ac:dyDescent="0.3">
      <c r="C15" s="42" t="s">
        <v>16</v>
      </c>
      <c r="D15" s="43" t="s">
        <v>10</v>
      </c>
      <c r="E15" s="43">
        <v>3.0499999999999999E-2</v>
      </c>
      <c r="F15" s="43">
        <v>0.65</v>
      </c>
      <c r="G15" s="43"/>
      <c r="H15" s="10">
        <v>0.84632352941176503</v>
      </c>
      <c r="I15" s="11">
        <v>1.40868308695317E-2</v>
      </c>
      <c r="J15" s="12">
        <v>0.30021114967854401</v>
      </c>
      <c r="K15" s="13">
        <v>0</v>
      </c>
      <c r="L15" s="14">
        <v>3.2906022969833401E-2</v>
      </c>
      <c r="M15" s="15">
        <v>2.7836194122793801E-3</v>
      </c>
      <c r="N15" s="16">
        <v>5.9323036655134297E-2</v>
      </c>
      <c r="O15" s="17">
        <v>0</v>
      </c>
    </row>
    <row r="16" spans="3:15" x14ac:dyDescent="0.3">
      <c r="C16" s="42" t="s">
        <v>16</v>
      </c>
      <c r="D16" s="43" t="s">
        <v>11</v>
      </c>
      <c r="E16" s="43">
        <v>2.5000000000000001E-2</v>
      </c>
      <c r="F16" s="43">
        <v>0.5</v>
      </c>
      <c r="G16" s="43"/>
      <c r="H16" s="10">
        <v>0.816911764705882</v>
      </c>
      <c r="I16" s="11">
        <v>1.3437876642423499E-2</v>
      </c>
      <c r="J16" s="12">
        <v>0.26875753284846998</v>
      </c>
      <c r="K16" s="13">
        <v>0</v>
      </c>
      <c r="L16" s="14">
        <v>4.8636092712899502E-2</v>
      </c>
      <c r="M16" s="15">
        <v>3.0435124660126798E-3</v>
      </c>
      <c r="N16" s="16">
        <v>6.08702493202537E-2</v>
      </c>
      <c r="O16" s="17">
        <v>0</v>
      </c>
    </row>
    <row r="17" spans="3:15" x14ac:dyDescent="0.3">
      <c r="C17" s="42" t="s">
        <v>16</v>
      </c>
      <c r="D17" s="43" t="s">
        <v>4</v>
      </c>
      <c r="E17" s="43">
        <v>2.0400000000000001E-2</v>
      </c>
      <c r="F17" s="43">
        <v>0.35</v>
      </c>
      <c r="G17" s="43"/>
      <c r="H17" s="10">
        <v>0.808088235294118</v>
      </c>
      <c r="I17" s="11">
        <v>1.14109422509895E-2</v>
      </c>
      <c r="J17" s="12">
        <v>0.196016185906569</v>
      </c>
      <c r="K17" s="13">
        <v>0</v>
      </c>
      <c r="L17" s="14">
        <v>5.07079107099375E-2</v>
      </c>
      <c r="M17" s="15">
        <v>2.6266453538307298E-3</v>
      </c>
      <c r="N17" s="16">
        <v>4.5120288286662903E-2</v>
      </c>
      <c r="O17" s="17">
        <v>0</v>
      </c>
    </row>
    <row r="18" spans="3:15" x14ac:dyDescent="0.3">
      <c r="C18" s="46" t="s">
        <v>2</v>
      </c>
      <c r="D18" s="47" t="s">
        <v>5</v>
      </c>
      <c r="E18" s="47"/>
      <c r="F18" s="47">
        <v>0</v>
      </c>
      <c r="G18" s="47">
        <v>5.8099999999999999E-2</v>
      </c>
      <c r="H18" s="30">
        <v>0.86691176470588205</v>
      </c>
      <c r="I18" s="31">
        <v>0</v>
      </c>
      <c r="J18" s="32">
        <v>0</v>
      </c>
      <c r="K18" s="33">
        <v>2.3364139814776301E-2</v>
      </c>
      <c r="L18" s="22">
        <v>4.5103918245722401E-2</v>
      </c>
      <c r="M18" s="23">
        <v>0</v>
      </c>
      <c r="N18" s="24">
        <v>0</v>
      </c>
      <c r="O18" s="25">
        <v>7.40931131141197E-3</v>
      </c>
    </row>
    <row r="19" spans="3:15" x14ac:dyDescent="0.3">
      <c r="C19" s="46" t="s">
        <v>2</v>
      </c>
      <c r="D19" s="47" t="s">
        <v>10</v>
      </c>
      <c r="E19" s="47"/>
      <c r="F19" s="47">
        <v>0</v>
      </c>
      <c r="G19" s="47">
        <v>5.2499999999999998E-2</v>
      </c>
      <c r="H19" s="30">
        <v>0.86053921568627501</v>
      </c>
      <c r="I19" s="31">
        <v>0</v>
      </c>
      <c r="J19" s="32">
        <v>0</v>
      </c>
      <c r="K19" s="33">
        <v>2.1994606607796899E-2</v>
      </c>
      <c r="L19" s="22">
        <v>4.99796124365601E-2</v>
      </c>
      <c r="M19" s="23">
        <v>0</v>
      </c>
      <c r="N19" s="24">
        <v>0</v>
      </c>
      <c r="O19" s="25">
        <v>7.2722121216628197E-3</v>
      </c>
    </row>
    <row r="20" spans="3:15" x14ac:dyDescent="0.3">
      <c r="C20" s="46" t="s">
        <v>2</v>
      </c>
      <c r="D20" s="47" t="s">
        <v>11</v>
      </c>
      <c r="E20" s="47"/>
      <c r="F20" s="47">
        <v>0</v>
      </c>
      <c r="G20" s="47">
        <v>4.6199999999999998E-2</v>
      </c>
      <c r="H20" s="30">
        <v>0.84289215686274499</v>
      </c>
      <c r="I20" s="31">
        <v>0</v>
      </c>
      <c r="J20" s="32">
        <v>0</v>
      </c>
      <c r="K20" s="33">
        <v>2.1661833642029001E-2</v>
      </c>
      <c r="L20" s="22">
        <v>4.6995922295503999E-2</v>
      </c>
      <c r="M20" s="23">
        <v>0</v>
      </c>
      <c r="N20" s="24">
        <v>0</v>
      </c>
      <c r="O20" s="25">
        <v>5.7156711211167402E-3</v>
      </c>
    </row>
    <row r="21" spans="3:15" x14ac:dyDescent="0.3">
      <c r="C21" s="46" t="s">
        <v>2</v>
      </c>
      <c r="D21" s="47" t="s">
        <v>4</v>
      </c>
      <c r="E21" s="47"/>
      <c r="F21" s="47">
        <v>0</v>
      </c>
      <c r="G21" s="47">
        <v>3.8100000000000002E-2</v>
      </c>
      <c r="H21" s="30">
        <v>0.83504901960784295</v>
      </c>
      <c r="I21" s="31">
        <v>0</v>
      </c>
      <c r="J21" s="32">
        <v>0</v>
      </c>
      <c r="K21" s="33">
        <v>1.87225244760394E-2</v>
      </c>
      <c r="L21" s="22">
        <v>4.0959172600880903E-2</v>
      </c>
      <c r="M21" s="23">
        <v>0</v>
      </c>
      <c r="N21" s="24">
        <v>0</v>
      </c>
      <c r="O21" s="25">
        <v>4.07265375241549E-3</v>
      </c>
    </row>
    <row r="22" spans="3:15" x14ac:dyDescent="0.3">
      <c r="C22" s="42" t="s">
        <v>17</v>
      </c>
      <c r="D22" s="43" t="s">
        <v>5</v>
      </c>
      <c r="E22" s="43">
        <v>3.6799999999999999E-2</v>
      </c>
      <c r="F22" s="43">
        <v>0</v>
      </c>
      <c r="G22" s="43">
        <v>5.8099999999999999E-2</v>
      </c>
      <c r="H22" s="10">
        <v>0.92132352941176499</v>
      </c>
      <c r="I22" s="11">
        <v>8.9532171904091497E-3</v>
      </c>
      <c r="J22" s="12">
        <v>0</v>
      </c>
      <c r="K22" s="13">
        <v>1.4160700658300201E-2</v>
      </c>
      <c r="L22" s="14">
        <v>2.8575849369070799E-2</v>
      </c>
      <c r="M22" s="15">
        <v>3.1599653560971299E-3</v>
      </c>
      <c r="N22" s="16">
        <v>0</v>
      </c>
      <c r="O22" s="17">
        <v>4.9979043897454703E-3</v>
      </c>
    </row>
    <row r="23" spans="3:15" x14ac:dyDescent="0.3">
      <c r="C23" s="42" t="s">
        <v>17</v>
      </c>
      <c r="D23" s="43" t="s">
        <v>10</v>
      </c>
      <c r="E23" s="43">
        <v>3.0499999999999999E-2</v>
      </c>
      <c r="F23" s="43">
        <v>0</v>
      </c>
      <c r="G23" s="43">
        <v>5.2499999999999998E-2</v>
      </c>
      <c r="H23" s="10">
        <v>0.90269607843137201</v>
      </c>
      <c r="I23" s="11">
        <v>9.1387606331092899E-3</v>
      </c>
      <c r="J23" s="12">
        <v>0</v>
      </c>
      <c r="K23" s="13">
        <v>1.5730653548794701E-2</v>
      </c>
      <c r="L23" s="14">
        <v>2.9835520685168902E-2</v>
      </c>
      <c r="M23" s="15">
        <v>2.70388245435607E-3</v>
      </c>
      <c r="N23" s="16">
        <v>0</v>
      </c>
      <c r="O23" s="17">
        <v>4.6542238968424196E-3</v>
      </c>
    </row>
    <row r="24" spans="3:15" x14ac:dyDescent="0.3">
      <c r="C24" s="42" t="s">
        <v>17</v>
      </c>
      <c r="D24" s="43" t="s">
        <v>11</v>
      </c>
      <c r="E24" s="43">
        <v>2.5000000000000001E-2</v>
      </c>
      <c r="F24" s="43">
        <v>0</v>
      </c>
      <c r="G24" s="43">
        <v>4.6199999999999998E-2</v>
      </c>
      <c r="H24" s="10">
        <v>0.88651960784313699</v>
      </c>
      <c r="I24" s="11">
        <v>8.6735101333363703E-3</v>
      </c>
      <c r="J24" s="12">
        <v>0</v>
      </c>
      <c r="K24" s="13">
        <v>1.6045993746672298E-2</v>
      </c>
      <c r="L24" s="14">
        <v>3.38297757115643E-2</v>
      </c>
      <c r="M24" s="15">
        <v>2.4259478945628898E-3</v>
      </c>
      <c r="N24" s="16">
        <v>0</v>
      </c>
      <c r="O24" s="17">
        <v>4.48800360494134E-3</v>
      </c>
    </row>
    <row r="25" spans="3:15" x14ac:dyDescent="0.3">
      <c r="C25" s="42" t="s">
        <v>17</v>
      </c>
      <c r="D25" s="43" t="s">
        <v>4</v>
      </c>
      <c r="E25" s="43">
        <v>2.0400000000000001E-2</v>
      </c>
      <c r="F25" s="43">
        <v>0</v>
      </c>
      <c r="G25" s="43">
        <v>3.8100000000000002E-2</v>
      </c>
      <c r="H25" s="10">
        <v>0.87475490196078398</v>
      </c>
      <c r="I25" s="11">
        <v>7.77405624963358E-3</v>
      </c>
      <c r="J25" s="12">
        <v>0</v>
      </c>
      <c r="K25" s="13">
        <v>1.45465469701733E-2</v>
      </c>
      <c r="L25" s="14">
        <v>3.19244474599489E-2</v>
      </c>
      <c r="M25" s="15">
        <v>1.8839239160993899E-3</v>
      </c>
      <c r="N25" s="16">
        <v>0</v>
      </c>
      <c r="O25" s="17">
        <v>3.5251337080387298E-3</v>
      </c>
    </row>
    <row r="26" spans="3:15" x14ac:dyDescent="0.3">
      <c r="C26" s="46" t="s">
        <v>18</v>
      </c>
      <c r="D26" s="47" t="s">
        <v>5</v>
      </c>
      <c r="E26" s="47">
        <v>3.6799999999999999E-2</v>
      </c>
      <c r="F26" s="47">
        <v>0</v>
      </c>
      <c r="G26" s="47">
        <v>5.8099999999999999E-2</v>
      </c>
      <c r="H26" s="30">
        <v>0.893872549019608</v>
      </c>
      <c r="I26" s="31">
        <v>1.19478089590426E-2</v>
      </c>
      <c r="J26" s="32">
        <v>0</v>
      </c>
      <c r="K26" s="33">
        <v>1.8897044782159301E-2</v>
      </c>
      <c r="L26" s="22">
        <v>3.7139736946486403E-2</v>
      </c>
      <c r="M26" s="23">
        <v>4.0289328825128699E-3</v>
      </c>
      <c r="N26" s="24">
        <v>0</v>
      </c>
      <c r="O26" s="25">
        <v>6.3722918039744404E-3</v>
      </c>
    </row>
    <row r="27" spans="3:15" x14ac:dyDescent="0.3">
      <c r="C27" s="46" t="s">
        <v>18</v>
      </c>
      <c r="D27" s="47" t="s">
        <v>10</v>
      </c>
      <c r="E27" s="47">
        <v>3.0499999999999999E-2</v>
      </c>
      <c r="F27" s="47">
        <v>0</v>
      </c>
      <c r="G27" s="47">
        <v>5.2499999999999998E-2</v>
      </c>
      <c r="H27" s="30">
        <v>0.87916666666666698</v>
      </c>
      <c r="I27" s="31">
        <v>1.12349124690608E-2</v>
      </c>
      <c r="J27" s="32">
        <v>0</v>
      </c>
      <c r="K27" s="33">
        <v>1.9338783758219399E-2</v>
      </c>
      <c r="L27" s="22">
        <v>3.5914787101496697E-2</v>
      </c>
      <c r="M27" s="23">
        <v>3.2018035752078701E-3</v>
      </c>
      <c r="N27" s="24">
        <v>0</v>
      </c>
      <c r="O27" s="25">
        <v>5.51130123601356E-3</v>
      </c>
    </row>
    <row r="28" spans="3:15" x14ac:dyDescent="0.3">
      <c r="C28" s="46" t="s">
        <v>18</v>
      </c>
      <c r="D28" s="47" t="s">
        <v>11</v>
      </c>
      <c r="E28" s="47">
        <v>2.5000000000000001E-2</v>
      </c>
      <c r="F28" s="47">
        <v>0</v>
      </c>
      <c r="G28" s="47">
        <v>4.6199999999999998E-2</v>
      </c>
      <c r="H28" s="30">
        <v>0.85367647058823504</v>
      </c>
      <c r="I28" s="31">
        <v>1.10118709123978E-2</v>
      </c>
      <c r="J28" s="32">
        <v>0</v>
      </c>
      <c r="K28" s="33">
        <v>2.03719611879359E-2</v>
      </c>
      <c r="L28" s="22">
        <v>3.9070683577803501E-2</v>
      </c>
      <c r="M28" s="23">
        <v>2.7417793618342199E-3</v>
      </c>
      <c r="N28" s="24">
        <v>0</v>
      </c>
      <c r="O28" s="25">
        <v>5.0722918193933098E-3</v>
      </c>
    </row>
    <row r="29" spans="3:15" x14ac:dyDescent="0.3">
      <c r="C29" s="46" t="s">
        <v>18</v>
      </c>
      <c r="D29" s="47" t="s">
        <v>4</v>
      </c>
      <c r="E29" s="47">
        <v>2.0400000000000001E-2</v>
      </c>
      <c r="F29" s="47">
        <v>0</v>
      </c>
      <c r="G29" s="47">
        <v>3.8100000000000002E-2</v>
      </c>
      <c r="H29" s="30">
        <v>0.83848039215686299</v>
      </c>
      <c r="I29" s="31">
        <v>9.8246715050350798E-3</v>
      </c>
      <c r="J29" s="32">
        <v>0</v>
      </c>
      <c r="K29" s="33">
        <v>1.8383587785495099E-2</v>
      </c>
      <c r="L29" s="22">
        <v>3.9711203409766402E-2</v>
      </c>
      <c r="M29" s="23">
        <v>2.1851706228605602E-3</v>
      </c>
      <c r="N29" s="24">
        <v>0</v>
      </c>
      <c r="O29" s="25">
        <v>4.0888161961501199E-3</v>
      </c>
    </row>
    <row r="30" spans="3:15" x14ac:dyDescent="0.3">
      <c r="C30" s="42" t="s">
        <v>19</v>
      </c>
      <c r="D30" s="43" t="s">
        <v>5</v>
      </c>
      <c r="E30" s="43"/>
      <c r="F30" s="43">
        <v>0.8</v>
      </c>
      <c r="G30" s="43">
        <v>5.8099999999999999E-2</v>
      </c>
      <c r="H30" s="10">
        <v>0.80661764705882399</v>
      </c>
      <c r="I30" s="11">
        <v>0</v>
      </c>
      <c r="J30" s="12">
        <v>0.45155745503098199</v>
      </c>
      <c r="K30" s="13">
        <v>3.2808471342094803E-2</v>
      </c>
      <c r="L30" s="14">
        <v>4.8104197746459201E-2</v>
      </c>
      <c r="M30" s="15">
        <v>0</v>
      </c>
      <c r="N30" s="16">
        <v>9.7271573911133904E-2</v>
      </c>
      <c r="O30" s="17">
        <v>7.0673877919808304E-3</v>
      </c>
    </row>
    <row r="31" spans="3:15" x14ac:dyDescent="0.3">
      <c r="C31" s="42" t="s">
        <v>19</v>
      </c>
      <c r="D31" s="43" t="s">
        <v>10</v>
      </c>
      <c r="E31" s="43"/>
      <c r="F31" s="43">
        <v>0.65</v>
      </c>
      <c r="G31" s="43">
        <v>5.2499999999999998E-2</v>
      </c>
      <c r="H31" s="10">
        <v>0.77622549019607801</v>
      </c>
      <c r="I31" s="11">
        <v>0</v>
      </c>
      <c r="J31" s="12">
        <v>0.41568222243998398</v>
      </c>
      <c r="K31" s="13">
        <v>3.3574333350921901E-2</v>
      </c>
      <c r="L31" s="14">
        <v>4.7059351754979897E-2</v>
      </c>
      <c r="M31" s="15">
        <v>0</v>
      </c>
      <c r="N31" s="16">
        <v>7.054036588208E-2</v>
      </c>
      <c r="O31" s="17">
        <v>5.6974910904756997E-3</v>
      </c>
    </row>
    <row r="32" spans="3:15" x14ac:dyDescent="0.3">
      <c r="C32" s="42" t="s">
        <v>19</v>
      </c>
      <c r="D32" s="43" t="s">
        <v>11</v>
      </c>
      <c r="E32" s="43"/>
      <c r="F32" s="43">
        <v>0.5</v>
      </c>
      <c r="G32" s="43">
        <v>4.6199999999999998E-2</v>
      </c>
      <c r="H32" s="10">
        <v>0.76593137254902</v>
      </c>
      <c r="I32" s="11">
        <v>0</v>
      </c>
      <c r="J32" s="12">
        <v>0.33177436526536103</v>
      </c>
      <c r="K32" s="13">
        <v>3.06891287870459E-2</v>
      </c>
      <c r="L32" s="14">
        <v>4.8070597303345702E-2</v>
      </c>
      <c r="M32" s="15">
        <v>0</v>
      </c>
      <c r="N32" s="16">
        <v>5.63462199324938E-2</v>
      </c>
      <c r="O32" s="17">
        <v>5.2120253437556701E-3</v>
      </c>
    </row>
    <row r="33" spans="3:15" x14ac:dyDescent="0.3">
      <c r="C33" s="42" t="s">
        <v>19</v>
      </c>
      <c r="D33" s="43" t="s">
        <v>4</v>
      </c>
      <c r="E33" s="43"/>
      <c r="F33" s="43">
        <v>0.35</v>
      </c>
      <c r="G33" s="43">
        <v>3.8100000000000002E-2</v>
      </c>
      <c r="H33" s="10">
        <v>0.75465686274509802</v>
      </c>
      <c r="I33" s="11">
        <v>0</v>
      </c>
      <c r="J33" s="12">
        <v>0.24233367341545001</v>
      </c>
      <c r="K33" s="13">
        <v>2.6397060854182999E-2</v>
      </c>
      <c r="L33" s="14">
        <v>3.58316348685341E-2</v>
      </c>
      <c r="M33" s="15">
        <v>0</v>
      </c>
      <c r="N33" s="16">
        <v>2.7726846973236199E-2</v>
      </c>
      <c r="O33" s="17">
        <v>3.02024583101323E-3</v>
      </c>
    </row>
    <row r="34" spans="3:15" x14ac:dyDescent="0.3">
      <c r="C34" s="46" t="s">
        <v>20</v>
      </c>
      <c r="D34" s="47" t="s">
        <v>5</v>
      </c>
      <c r="E34" s="47"/>
      <c r="F34" s="47">
        <v>0.8</v>
      </c>
      <c r="G34" s="47">
        <v>5.8099999999999999E-2</v>
      </c>
      <c r="H34" s="30">
        <v>0.90514705882352897</v>
      </c>
      <c r="I34" s="31">
        <v>0</v>
      </c>
      <c r="J34" s="32">
        <v>0.23359516869840699</v>
      </c>
      <c r="K34" s="33">
        <v>1.6972148975743701E-2</v>
      </c>
      <c r="L34" s="22">
        <v>3.2678611655125103E-2</v>
      </c>
      <c r="M34" s="23">
        <v>0</v>
      </c>
      <c r="N34" s="24">
        <v>7.7321470755308694E-2</v>
      </c>
      <c r="O34" s="25">
        <v>5.6178881095653999E-3</v>
      </c>
    </row>
    <row r="35" spans="3:15" x14ac:dyDescent="0.3">
      <c r="C35" s="46" t="s">
        <v>20</v>
      </c>
      <c r="D35" s="47" t="s">
        <v>10</v>
      </c>
      <c r="E35" s="47"/>
      <c r="F35" s="47">
        <v>0.65</v>
      </c>
      <c r="G35" s="47">
        <v>5.2499999999999998E-2</v>
      </c>
      <c r="H35" s="30">
        <v>0.88897058823529396</v>
      </c>
      <c r="I35" s="31">
        <v>0</v>
      </c>
      <c r="J35" s="32">
        <v>0.22117016325001901</v>
      </c>
      <c r="K35" s="33">
        <v>1.7863743954809299E-2</v>
      </c>
      <c r="L35" s="22">
        <v>3.0199886924723401E-2</v>
      </c>
      <c r="M35" s="23">
        <v>0</v>
      </c>
      <c r="N35" s="24">
        <v>5.7434154931120703E-2</v>
      </c>
      <c r="O35" s="25">
        <v>4.63891251366745E-3</v>
      </c>
    </row>
    <row r="36" spans="3:15" x14ac:dyDescent="0.3">
      <c r="C36" s="46" t="s">
        <v>20</v>
      </c>
      <c r="D36" s="47" t="s">
        <v>11</v>
      </c>
      <c r="E36" s="47"/>
      <c r="F36" s="47">
        <v>0.5</v>
      </c>
      <c r="G36" s="47">
        <v>4.6199999999999998E-2</v>
      </c>
      <c r="H36" s="30">
        <v>0.87034313725490198</v>
      </c>
      <c r="I36" s="31">
        <v>0</v>
      </c>
      <c r="J36" s="32">
        <v>0.19665485345543299</v>
      </c>
      <c r="K36" s="33">
        <v>1.8190573944627499E-2</v>
      </c>
      <c r="L36" s="22">
        <v>3.9664228270012501E-2</v>
      </c>
      <c r="M36" s="23">
        <v>0</v>
      </c>
      <c r="N36" s="24">
        <v>5.7528029730966899E-2</v>
      </c>
      <c r="O36" s="25">
        <v>5.3213427501144399E-3</v>
      </c>
    </row>
    <row r="37" spans="3:15" ht="16.2" thickBot="1" x14ac:dyDescent="0.35">
      <c r="C37" s="48" t="s">
        <v>20</v>
      </c>
      <c r="D37" s="49" t="s">
        <v>4</v>
      </c>
      <c r="E37" s="49"/>
      <c r="F37" s="49">
        <v>0.35</v>
      </c>
      <c r="G37" s="49">
        <v>3.8100000000000002E-2</v>
      </c>
      <c r="H37" s="34">
        <v>0.850245098039216</v>
      </c>
      <c r="I37" s="35">
        <v>0</v>
      </c>
      <c r="J37" s="36">
        <v>0.15697546893366501</v>
      </c>
      <c r="K37" s="37">
        <v>1.70991135802743E-2</v>
      </c>
      <c r="L37" s="38">
        <v>4.6397054135605603E-2</v>
      </c>
      <c r="M37" s="39">
        <v>0</v>
      </c>
      <c r="N37" s="40">
        <v>4.4509743801937798E-2</v>
      </c>
      <c r="O37" s="41">
        <v>4.8483828069967897E-3</v>
      </c>
    </row>
  </sheetData>
  <pageMargins left="0.7" right="0.7" top="0.75" bottom="0.75" header="0.3" footer="0.3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O57"/>
  <sheetViews>
    <sheetView zoomScale="70" zoomScaleNormal="70" zoomScalePageLayoutView="85" workbookViewId="0">
      <selection activeCell="C1" sqref="C1:O37"/>
    </sheetView>
  </sheetViews>
  <sheetFormatPr baseColWidth="10" defaultRowHeight="15.6" x14ac:dyDescent="0.3"/>
  <cols>
    <col min="3" max="3" width="11" style="1" customWidth="1"/>
    <col min="4" max="4" width="10.796875" style="1"/>
    <col min="5" max="5" width="10.796875" style="51"/>
    <col min="6" max="6" width="10.796875" style="1"/>
    <col min="7" max="7" width="10.796875" style="51"/>
    <col min="8" max="8" width="10.796875" style="8"/>
    <col min="9" max="9" width="10.796875" style="2"/>
    <col min="10" max="10" width="10.796875" style="3"/>
    <col min="11" max="11" width="10.796875" style="5"/>
    <col min="12" max="12" width="10.796875" style="8"/>
    <col min="13" max="13" width="10.796875" style="2"/>
    <col min="14" max="14" width="10.796875" style="3"/>
    <col min="15" max="15" width="10.796875" style="5"/>
  </cols>
  <sheetData>
    <row r="1" spans="3:15" ht="16.2" thickBot="1" x14ac:dyDescent="0.35">
      <c r="C1" s="6" t="s">
        <v>9</v>
      </c>
      <c r="D1" s="6" t="s">
        <v>3</v>
      </c>
      <c r="E1" s="50" t="s">
        <v>13</v>
      </c>
      <c r="F1" s="6" t="s">
        <v>14</v>
      </c>
      <c r="G1" s="50" t="s">
        <v>22</v>
      </c>
      <c r="H1" s="7" t="s">
        <v>7</v>
      </c>
      <c r="I1" s="9" t="s">
        <v>8</v>
      </c>
      <c r="J1" s="4" t="s">
        <v>6</v>
      </c>
      <c r="K1" s="4" t="s">
        <v>21</v>
      </c>
      <c r="L1"/>
      <c r="M1"/>
      <c r="N1"/>
      <c r="O1"/>
    </row>
    <row r="2" spans="3:15" x14ac:dyDescent="0.3">
      <c r="C2" s="44" t="s">
        <v>0</v>
      </c>
      <c r="D2" s="45" t="s">
        <v>5</v>
      </c>
      <c r="E2" s="52">
        <f>AVERAGE('S1:S4'!E2)</f>
        <v>3.2331249999999999E-2</v>
      </c>
      <c r="F2" s="53"/>
      <c r="G2" s="52"/>
      <c r="H2" s="54">
        <f>AVERAGE('S1:S4'!H2)</f>
        <v>0.84779411764705903</v>
      </c>
      <c r="I2" s="55">
        <f>AVERAGE('S1:S4'!I2)</f>
        <v>1.4668813292326E-2</v>
      </c>
      <c r="J2" s="55">
        <f>AVERAGE('S1:S4'!J2)</f>
        <v>0</v>
      </c>
      <c r="K2" s="56">
        <f>AVERAGE('S1:S4'!K2)</f>
        <v>0</v>
      </c>
      <c r="L2"/>
      <c r="M2"/>
      <c r="N2"/>
      <c r="O2"/>
    </row>
    <row r="3" spans="3:15" x14ac:dyDescent="0.3">
      <c r="C3" s="46" t="s">
        <v>0</v>
      </c>
      <c r="D3" s="47" t="s">
        <v>10</v>
      </c>
      <c r="E3" s="57">
        <f>AVERAGE('S1:S4'!E3)</f>
        <v>2.7506249999999999E-2</v>
      </c>
      <c r="F3" s="58"/>
      <c r="G3" s="57"/>
      <c r="H3" s="59">
        <f>AVERAGE('S1:S4'!H3)</f>
        <v>0.84264705882352919</v>
      </c>
      <c r="I3" s="60">
        <f>AVERAGE('S1:S4'!I3)</f>
        <v>1.2896228436005224E-2</v>
      </c>
      <c r="J3" s="60">
        <f>AVERAGE('S1:S4'!J3)</f>
        <v>0</v>
      </c>
      <c r="K3" s="61">
        <f>AVERAGE('S1:S4'!K3)</f>
        <v>0</v>
      </c>
      <c r="L3"/>
      <c r="M3"/>
      <c r="N3"/>
      <c r="O3"/>
    </row>
    <row r="4" spans="3:15" x14ac:dyDescent="0.3">
      <c r="C4" s="46" t="s">
        <v>0</v>
      </c>
      <c r="D4" s="47" t="s">
        <v>11</v>
      </c>
      <c r="E4" s="57">
        <f>AVERAGE('S1:S4'!E4)</f>
        <v>2.2787500000000002E-2</v>
      </c>
      <c r="F4" s="58"/>
      <c r="G4" s="57"/>
      <c r="H4" s="59">
        <f>AVERAGE('S1:S4'!H4)</f>
        <v>0.82046568627450978</v>
      </c>
      <c r="I4" s="60">
        <f>AVERAGE('S1:S4'!I4)</f>
        <v>1.2133152897570656E-2</v>
      </c>
      <c r="J4" s="60">
        <f>AVERAGE('S1:S4'!J4)</f>
        <v>0</v>
      </c>
      <c r="K4" s="61">
        <f>AVERAGE('S1:S4'!K4)</f>
        <v>0</v>
      </c>
      <c r="L4"/>
      <c r="M4"/>
      <c r="N4"/>
      <c r="O4"/>
    </row>
    <row r="5" spans="3:15" x14ac:dyDescent="0.3">
      <c r="C5" s="46" t="s">
        <v>0</v>
      </c>
      <c r="D5" s="47" t="s">
        <v>4</v>
      </c>
      <c r="E5" s="57">
        <f>AVERAGE('S1:S4'!E5)</f>
        <v>1.6806250000000002E-2</v>
      </c>
      <c r="F5" s="58"/>
      <c r="G5" s="57"/>
      <c r="H5" s="59">
        <f>AVERAGE('S1:S4'!H5)</f>
        <v>0.79424019607843155</v>
      </c>
      <c r="I5" s="60">
        <f>AVERAGE('S1:S4'!I5)</f>
        <v>9.9207654187121637E-3</v>
      </c>
      <c r="J5" s="60">
        <f>AVERAGE('S1:S4'!J5)</f>
        <v>0</v>
      </c>
      <c r="K5" s="61">
        <f>AVERAGE('S1:S4'!K5)</f>
        <v>0</v>
      </c>
      <c r="L5"/>
      <c r="M5"/>
      <c r="N5"/>
      <c r="O5"/>
    </row>
    <row r="6" spans="3:15" x14ac:dyDescent="0.3">
      <c r="C6" s="42" t="s">
        <v>1</v>
      </c>
      <c r="D6" s="43" t="s">
        <v>5</v>
      </c>
      <c r="E6" s="62"/>
      <c r="F6" s="63">
        <f>AVERAGE('S1:S4'!F6)</f>
        <v>0.8</v>
      </c>
      <c r="G6" s="62"/>
      <c r="H6" s="64">
        <f>AVERAGE('S1:S4'!H6)</f>
        <v>0.85551470588235301</v>
      </c>
      <c r="I6" s="65">
        <f>AVERAGE('S1:S4'!I6)</f>
        <v>0</v>
      </c>
      <c r="J6" s="65">
        <f>AVERAGE('S1:S4'!J6)</f>
        <v>0.34795953921724954</v>
      </c>
      <c r="K6" s="66">
        <f>AVERAGE('S1:S4'!K6)</f>
        <v>0</v>
      </c>
      <c r="L6"/>
      <c r="M6"/>
      <c r="N6"/>
      <c r="O6"/>
    </row>
    <row r="7" spans="3:15" x14ac:dyDescent="0.3">
      <c r="C7" s="42" t="s">
        <v>1</v>
      </c>
      <c r="D7" s="43" t="s">
        <v>10</v>
      </c>
      <c r="E7" s="62"/>
      <c r="F7" s="63">
        <f>AVERAGE('S1:S4'!F7)</f>
        <v>0.65</v>
      </c>
      <c r="G7" s="62"/>
      <c r="H7" s="64">
        <f>AVERAGE('S1:S4'!H7)</f>
        <v>0.83786764705882344</v>
      </c>
      <c r="I7" s="65">
        <f>AVERAGE('S1:S4'!I7)</f>
        <v>0</v>
      </c>
      <c r="J7" s="65">
        <f>AVERAGE('S1:S4'!J7)</f>
        <v>0.31372267917180147</v>
      </c>
      <c r="K7" s="66">
        <f>AVERAGE('S1:S4'!K7)</f>
        <v>0</v>
      </c>
      <c r="L7"/>
      <c r="M7"/>
      <c r="N7"/>
      <c r="O7"/>
    </row>
    <row r="8" spans="3:15" x14ac:dyDescent="0.3">
      <c r="C8" s="42" t="s">
        <v>12</v>
      </c>
      <c r="D8" s="43" t="s">
        <v>11</v>
      </c>
      <c r="E8" s="62"/>
      <c r="F8" s="63">
        <f>AVERAGE('S1:S4'!F8)</f>
        <v>0.5</v>
      </c>
      <c r="G8" s="62"/>
      <c r="H8" s="64">
        <f>AVERAGE('S1:S4'!H8)</f>
        <v>0.80661764705882355</v>
      </c>
      <c r="I8" s="65">
        <f>AVERAGE('S1:S4'!I8)</f>
        <v>0</v>
      </c>
      <c r="J8" s="65">
        <f>AVERAGE('S1:S4'!J8)</f>
        <v>0.28171797837395474</v>
      </c>
      <c r="K8" s="66">
        <f>AVERAGE('S1:S4'!K8)</f>
        <v>0</v>
      </c>
      <c r="L8"/>
      <c r="M8"/>
      <c r="N8"/>
      <c r="O8"/>
    </row>
    <row r="9" spans="3:15" x14ac:dyDescent="0.3">
      <c r="C9" s="42" t="s">
        <v>1</v>
      </c>
      <c r="D9" s="43" t="s">
        <v>4</v>
      </c>
      <c r="E9" s="62"/>
      <c r="F9" s="63">
        <f>AVERAGE('S1:S4'!F9)</f>
        <v>0.35</v>
      </c>
      <c r="G9" s="62"/>
      <c r="H9" s="64">
        <f>AVERAGE('S1:S4'!H9)</f>
        <v>0.78198529411764728</v>
      </c>
      <c r="I9" s="65">
        <f>AVERAGE('S1:S4'!I9)</f>
        <v>0</v>
      </c>
      <c r="J9" s="65">
        <f>AVERAGE('S1:S4'!J9)</f>
        <v>0.21847227782005327</v>
      </c>
      <c r="K9" s="66">
        <f>AVERAGE('S1:S4'!K9)</f>
        <v>0</v>
      </c>
      <c r="L9"/>
      <c r="M9"/>
      <c r="N9"/>
      <c r="O9"/>
    </row>
    <row r="10" spans="3:15" x14ac:dyDescent="0.3">
      <c r="C10" s="46" t="s">
        <v>15</v>
      </c>
      <c r="D10" s="47" t="s">
        <v>5</v>
      </c>
      <c r="E10" s="57">
        <f>AVERAGE('S1:S4'!E10)</f>
        <v>3.2331249999999999E-2</v>
      </c>
      <c r="F10" s="58">
        <f>AVERAGE('S1:S4'!F10)</f>
        <v>0.8</v>
      </c>
      <c r="G10" s="57"/>
      <c r="H10" s="59">
        <f>AVERAGE('S1:S4'!H10)</f>
        <v>0.87107843137254926</v>
      </c>
      <c r="I10" s="60">
        <f>AVERAGE('S1:S4'!I10)</f>
        <v>1.2743805187624838E-2</v>
      </c>
      <c r="J10" s="60">
        <f>AVERAGE('S1:S4'!J10)</f>
        <v>0.31281861811989997</v>
      </c>
      <c r="K10" s="61">
        <f>AVERAGE('S1:S4'!K10)</f>
        <v>0</v>
      </c>
      <c r="L10"/>
      <c r="M10"/>
      <c r="N10"/>
      <c r="O10"/>
    </row>
    <row r="11" spans="3:15" x14ac:dyDescent="0.3">
      <c r="C11" s="46" t="s">
        <v>15</v>
      </c>
      <c r="D11" s="47" t="s">
        <v>10</v>
      </c>
      <c r="E11" s="57">
        <f>AVERAGE('S1:S4'!E11)</f>
        <v>2.7506249999999999E-2</v>
      </c>
      <c r="F11" s="58">
        <f>AVERAGE('S1:S4'!F11)</f>
        <v>0.65</v>
      </c>
      <c r="G11" s="57"/>
      <c r="H11" s="59">
        <f>AVERAGE('S1:S4'!H11)</f>
        <v>0.86200980392156845</v>
      </c>
      <c r="I11" s="60">
        <f>AVERAGE('S1:S4'!I11)</f>
        <v>1.1498520729196236E-2</v>
      </c>
      <c r="J11" s="60">
        <f>AVERAGE('S1:S4'!J11)</f>
        <v>0.27085630909200953</v>
      </c>
      <c r="K11" s="61">
        <f>AVERAGE('S1:S4'!K11)</f>
        <v>0</v>
      </c>
      <c r="L11"/>
      <c r="M11"/>
      <c r="N11"/>
      <c r="O11"/>
    </row>
    <row r="12" spans="3:15" x14ac:dyDescent="0.3">
      <c r="C12" s="46" t="s">
        <v>15</v>
      </c>
      <c r="D12" s="47" t="s">
        <v>11</v>
      </c>
      <c r="E12" s="57">
        <f>AVERAGE('S1:S4'!E12)</f>
        <v>2.2787500000000002E-2</v>
      </c>
      <c r="F12" s="58">
        <f>AVERAGE('S1:S4'!F12)</f>
        <v>0.5</v>
      </c>
      <c r="G12" s="57"/>
      <c r="H12" s="59">
        <f>AVERAGE('S1:S4'!H12)</f>
        <v>0.84191176470588225</v>
      </c>
      <c r="I12" s="60">
        <f>AVERAGE('S1:S4'!I12)</f>
        <v>1.0862552868813947E-2</v>
      </c>
      <c r="J12" s="60">
        <f>AVERAGE('S1:S4'!J12)</f>
        <v>0.23642982909271326</v>
      </c>
      <c r="K12" s="61">
        <f>AVERAGE('S1:S4'!K12)</f>
        <v>0</v>
      </c>
      <c r="L12"/>
      <c r="M12"/>
      <c r="N12"/>
      <c r="O12"/>
    </row>
    <row r="13" spans="3:15" x14ac:dyDescent="0.3">
      <c r="C13" s="46" t="s">
        <v>15</v>
      </c>
      <c r="D13" s="47" t="s">
        <v>4</v>
      </c>
      <c r="E13" s="57">
        <f>AVERAGE('S1:S4'!E13)</f>
        <v>1.6806250000000002E-2</v>
      </c>
      <c r="F13" s="58">
        <f>AVERAGE('S1:S4'!F13)</f>
        <v>0.35</v>
      </c>
      <c r="G13" s="57"/>
      <c r="H13" s="59">
        <f>AVERAGE('S1:S4'!H13)</f>
        <v>0.80686274509803924</v>
      </c>
      <c r="I13" s="60">
        <f>AVERAGE('S1:S4'!I13)</f>
        <v>9.4910213302276704E-3</v>
      </c>
      <c r="J13" s="60">
        <f>AVERAGE('S1:S4'!J13)</f>
        <v>0.19739889886287076</v>
      </c>
      <c r="K13" s="61">
        <f>AVERAGE('S1:S4'!K13)</f>
        <v>0</v>
      </c>
      <c r="L13"/>
      <c r="M13"/>
      <c r="N13"/>
      <c r="O13"/>
    </row>
    <row r="14" spans="3:15" x14ac:dyDescent="0.3">
      <c r="C14" s="42" t="s">
        <v>16</v>
      </c>
      <c r="D14" s="43" t="s">
        <v>5</v>
      </c>
      <c r="E14" s="62">
        <f>AVERAGE('S1:S4'!E14)</f>
        <v>3.2331249999999999E-2</v>
      </c>
      <c r="F14" s="63">
        <f>AVERAGE('S1:S4'!F14)</f>
        <v>0.8</v>
      </c>
      <c r="G14" s="62"/>
      <c r="H14" s="64">
        <f>AVERAGE('S1:S4'!H14)</f>
        <v>0.87708333333333321</v>
      </c>
      <c r="I14" s="65">
        <f>AVERAGE('S1:S4'!I14)</f>
        <v>1.2196872784985022E-2</v>
      </c>
      <c r="J14" s="65">
        <f>AVERAGE('S1:S4'!J14)</f>
        <v>0.29915652950455801</v>
      </c>
      <c r="K14" s="66">
        <f>AVERAGE('S1:S4'!K14)</f>
        <v>0</v>
      </c>
      <c r="L14"/>
      <c r="M14"/>
      <c r="N14"/>
      <c r="O14"/>
    </row>
    <row r="15" spans="3:15" x14ac:dyDescent="0.3">
      <c r="C15" s="42" t="s">
        <v>16</v>
      </c>
      <c r="D15" s="43" t="s">
        <v>10</v>
      </c>
      <c r="E15" s="62">
        <f>AVERAGE('S1:S4'!E15)</f>
        <v>2.7506249999999999E-2</v>
      </c>
      <c r="F15" s="63">
        <f>AVERAGE('S1:S4'!F15)</f>
        <v>0.65</v>
      </c>
      <c r="G15" s="62"/>
      <c r="H15" s="64">
        <f>AVERAGE('S1:S4'!H15)</f>
        <v>0.85992647058823524</v>
      </c>
      <c r="I15" s="65">
        <f>AVERAGE('S1:S4'!I15)</f>
        <v>1.1662289037462283E-2</v>
      </c>
      <c r="J15" s="65">
        <f>AVERAGE('S1:S4'!J15)</f>
        <v>0.27408324378022597</v>
      </c>
      <c r="K15" s="66">
        <f>AVERAGE('S1:S4'!K15)</f>
        <v>0</v>
      </c>
      <c r="L15"/>
      <c r="M15"/>
      <c r="N15"/>
      <c r="O15"/>
    </row>
    <row r="16" spans="3:15" x14ac:dyDescent="0.3">
      <c r="C16" s="42" t="s">
        <v>16</v>
      </c>
      <c r="D16" s="43" t="s">
        <v>11</v>
      </c>
      <c r="E16" s="62">
        <f>AVERAGE('S1:S4'!E16)</f>
        <v>2.2787500000000002E-2</v>
      </c>
      <c r="F16" s="63">
        <f>AVERAGE('S1:S4'!F16)</f>
        <v>0.5</v>
      </c>
      <c r="G16" s="62"/>
      <c r="H16" s="64">
        <f>AVERAGE('S1:S4'!H16)</f>
        <v>0.84350490196078454</v>
      </c>
      <c r="I16" s="65">
        <f>AVERAGE('S1:S4'!I16)</f>
        <v>1.075521788268328E-2</v>
      </c>
      <c r="J16" s="65">
        <f>AVERAGE('S1:S4'!J16)</f>
        <v>0.23360380807808601</v>
      </c>
      <c r="K16" s="66">
        <f>AVERAGE('S1:S4'!K16)</f>
        <v>0</v>
      </c>
      <c r="L16"/>
      <c r="M16"/>
      <c r="N16"/>
      <c r="O16"/>
    </row>
    <row r="17" spans="3:15" x14ac:dyDescent="0.3">
      <c r="C17" s="42" t="s">
        <v>16</v>
      </c>
      <c r="D17" s="43" t="s">
        <v>4</v>
      </c>
      <c r="E17" s="62">
        <f>AVERAGE('S1:S4'!E17)</f>
        <v>1.6806250000000002E-2</v>
      </c>
      <c r="F17" s="63">
        <f>AVERAGE('S1:S4'!F17)</f>
        <v>0.35</v>
      </c>
      <c r="G17" s="62"/>
      <c r="H17" s="64">
        <f>AVERAGE('S1:S4'!H17)</f>
        <v>0.8236519607843138</v>
      </c>
      <c r="I17" s="65">
        <f>AVERAGE('S1:S4'!I17)</f>
        <v>8.7545444641685191E-3</v>
      </c>
      <c r="J17" s="65">
        <f>AVERAGE('S1:S4'!J17)</f>
        <v>0.182212352453205</v>
      </c>
      <c r="K17" s="66">
        <f>AVERAGE('S1:S4'!K17)</f>
        <v>0</v>
      </c>
      <c r="L17"/>
      <c r="M17"/>
      <c r="N17"/>
      <c r="O17"/>
    </row>
    <row r="18" spans="3:15" x14ac:dyDescent="0.3">
      <c r="C18" s="46" t="s">
        <v>2</v>
      </c>
      <c r="D18" s="47" t="s">
        <v>5</v>
      </c>
      <c r="E18" s="57"/>
      <c r="F18" s="58"/>
      <c r="G18" s="57">
        <f>AVERAGE('S1:S4'!G18)</f>
        <v>6.7824999999999996E-2</v>
      </c>
      <c r="H18" s="59">
        <f>AVERAGE('S1:S4'!H18)</f>
        <v>0.86139705882352935</v>
      </c>
      <c r="I18" s="60">
        <f>AVERAGE('S1:S4'!I18)</f>
        <v>0</v>
      </c>
      <c r="J18" s="60">
        <f>AVERAGE('S1:S4'!J18)</f>
        <v>0</v>
      </c>
      <c r="K18" s="61">
        <f>AVERAGE('S1:S4'!K18)</f>
        <v>2.8436983677914529E-2</v>
      </c>
      <c r="L18"/>
      <c r="M18"/>
      <c r="N18"/>
      <c r="O18"/>
    </row>
    <row r="19" spans="3:15" x14ac:dyDescent="0.3">
      <c r="C19" s="46" t="s">
        <v>2</v>
      </c>
      <c r="D19" s="47" t="s">
        <v>10</v>
      </c>
      <c r="E19" s="57"/>
      <c r="F19" s="58"/>
      <c r="G19" s="57">
        <f>AVERAGE('S1:S4'!G19)</f>
        <v>5.9225E-2</v>
      </c>
      <c r="H19" s="59">
        <f>AVERAGE('S1:S4'!H19)</f>
        <v>0.84681372549019618</v>
      </c>
      <c r="I19" s="60">
        <f>AVERAGE('S1:S4'!I19)</f>
        <v>0</v>
      </c>
      <c r="J19" s="60">
        <f>AVERAGE('S1:S4'!J19)</f>
        <v>0</v>
      </c>
      <c r="K19" s="61">
        <f>AVERAGE('S1:S4'!K19)</f>
        <v>2.7038291158603997E-2</v>
      </c>
      <c r="L19"/>
      <c r="M19"/>
      <c r="N19"/>
      <c r="O19"/>
    </row>
    <row r="20" spans="3:15" x14ac:dyDescent="0.3">
      <c r="C20" s="46" t="s">
        <v>2</v>
      </c>
      <c r="D20" s="47" t="s">
        <v>11</v>
      </c>
      <c r="E20" s="57"/>
      <c r="F20" s="58"/>
      <c r="G20" s="57">
        <f>AVERAGE('S1:S4'!G20)</f>
        <v>4.4374999999999998E-2</v>
      </c>
      <c r="H20" s="59">
        <f>AVERAGE('S1:S4'!H20)</f>
        <v>0.82965686274509798</v>
      </c>
      <c r="I20" s="60">
        <f>AVERAGE('S1:S4'!I20)</f>
        <v>0</v>
      </c>
      <c r="J20" s="60">
        <f>AVERAGE('S1:S4'!J20)</f>
        <v>0</v>
      </c>
      <c r="K20" s="61">
        <f>AVERAGE('S1:S4'!K20)</f>
        <v>2.201092408167965E-2</v>
      </c>
      <c r="L20"/>
      <c r="M20"/>
      <c r="N20"/>
      <c r="O20"/>
    </row>
    <row r="21" spans="3:15" x14ac:dyDescent="0.3">
      <c r="C21" s="46" t="s">
        <v>2</v>
      </c>
      <c r="D21" s="47" t="s">
        <v>4</v>
      </c>
      <c r="E21" s="57"/>
      <c r="F21" s="58"/>
      <c r="G21" s="57">
        <f>AVERAGE('S1:S4'!G21)</f>
        <v>3.2500000000000001E-2</v>
      </c>
      <c r="H21" s="59">
        <f>AVERAGE('S1:S4'!H21)</f>
        <v>0.80085784313725505</v>
      </c>
      <c r="I21" s="60">
        <f>AVERAGE('S1:S4'!I21)</f>
        <v>0</v>
      </c>
      <c r="J21" s="60">
        <f>AVERAGE('S1:S4'!J21)</f>
        <v>0</v>
      </c>
      <c r="K21" s="61">
        <f>AVERAGE('S1:S4'!K21)</f>
        <v>1.8384898935900902E-2</v>
      </c>
      <c r="L21"/>
      <c r="M21"/>
      <c r="N21"/>
      <c r="O21"/>
    </row>
    <row r="22" spans="3:15" x14ac:dyDescent="0.3">
      <c r="C22" s="42" t="s">
        <v>17</v>
      </c>
      <c r="D22" s="43" t="s">
        <v>5</v>
      </c>
      <c r="E22" s="62">
        <f>AVERAGE('S1:S4'!E22)</f>
        <v>3.2331249999999999E-2</v>
      </c>
      <c r="F22" s="63"/>
      <c r="G22" s="62">
        <f>AVERAGE('S1:S4'!G22)</f>
        <v>6.7824999999999996E-2</v>
      </c>
      <c r="H22" s="64">
        <f>AVERAGE('S1:S4'!H22)</f>
        <v>0.87806372549019618</v>
      </c>
      <c r="I22" s="65">
        <f>AVERAGE('S1:S4'!I22)</f>
        <v>1.1790676374495199E-2</v>
      </c>
      <c r="J22" s="65">
        <f>AVERAGE('S1:S4'!J22)</f>
        <v>0</v>
      </c>
      <c r="K22" s="66">
        <f>AVERAGE('S1:S4'!K22)</f>
        <v>2.5392417960652575E-2</v>
      </c>
      <c r="L22"/>
      <c r="M22"/>
      <c r="N22"/>
      <c r="O22"/>
    </row>
    <row r="23" spans="3:15" x14ac:dyDescent="0.3">
      <c r="C23" s="42" t="s">
        <v>17</v>
      </c>
      <c r="D23" s="43" t="s">
        <v>10</v>
      </c>
      <c r="E23" s="62">
        <f>AVERAGE('S1:S4'!E23)</f>
        <v>2.7506249999999999E-2</v>
      </c>
      <c r="F23" s="63"/>
      <c r="G23" s="62">
        <f>AVERAGE('S1:S4'!G23)</f>
        <v>5.9225E-2</v>
      </c>
      <c r="H23" s="64">
        <f>AVERAGE('S1:S4'!H23)</f>
        <v>0.86776960784313717</v>
      </c>
      <c r="I23" s="65">
        <f>AVERAGE('S1:S4'!I23)</f>
        <v>1.0924969494259848E-2</v>
      </c>
      <c r="J23" s="65">
        <f>AVERAGE('S1:S4'!J23)</f>
        <v>0</v>
      </c>
      <c r="K23" s="66">
        <f>AVERAGE('S1:S4'!K23)</f>
        <v>2.375939612310795E-2</v>
      </c>
      <c r="L23"/>
      <c r="M23"/>
      <c r="N23"/>
      <c r="O23"/>
    </row>
    <row r="24" spans="3:15" x14ac:dyDescent="0.3">
      <c r="C24" s="42" t="s">
        <v>17</v>
      </c>
      <c r="D24" s="43" t="s">
        <v>11</v>
      </c>
      <c r="E24" s="62">
        <f>AVERAGE('S1:S4'!E24)</f>
        <v>2.2787500000000002E-2</v>
      </c>
      <c r="F24" s="63"/>
      <c r="G24" s="62">
        <f>AVERAGE('S1:S4'!G24)</f>
        <v>4.4374999999999998E-2</v>
      </c>
      <c r="H24" s="64">
        <f>AVERAGE('S1:S4'!H24)</f>
        <v>0.85024509803921577</v>
      </c>
      <c r="I24" s="65">
        <f>AVERAGE('S1:S4'!I24)</f>
        <v>1.0216164041039118E-2</v>
      </c>
      <c r="J24" s="65">
        <f>AVERAGE('S1:S4'!J24)</f>
        <v>0</v>
      </c>
      <c r="K24" s="66">
        <f>AVERAGE('S1:S4'!K24)</f>
        <v>1.95002966649193E-2</v>
      </c>
      <c r="L24"/>
      <c r="M24"/>
      <c r="N24"/>
      <c r="O24"/>
    </row>
    <row r="25" spans="3:15" x14ac:dyDescent="0.3">
      <c r="C25" s="42" t="s">
        <v>17</v>
      </c>
      <c r="D25" s="43" t="s">
        <v>4</v>
      </c>
      <c r="E25" s="62">
        <f>AVERAGE('S1:S4'!E25)</f>
        <v>1.6806250000000002E-2</v>
      </c>
      <c r="F25" s="63"/>
      <c r="G25" s="62">
        <f>AVERAGE('S1:S4'!G25)</f>
        <v>3.2500000000000001E-2</v>
      </c>
      <c r="H25" s="64">
        <f>AVERAGE('S1:S4'!H25)</f>
        <v>0.83002450980392151</v>
      </c>
      <c r="I25" s="65">
        <f>AVERAGE('S1:S4'!I25)</f>
        <v>8.3108266385414631E-3</v>
      </c>
      <c r="J25" s="65">
        <f>AVERAGE('S1:S4'!J25)</f>
        <v>0</v>
      </c>
      <c r="K25" s="66">
        <f>AVERAGE('S1:S4'!K25)</f>
        <v>1.5926285901472326E-2</v>
      </c>
      <c r="L25"/>
      <c r="M25"/>
      <c r="N25"/>
      <c r="O25"/>
    </row>
    <row r="26" spans="3:15" x14ac:dyDescent="0.3">
      <c r="C26" s="46" t="s">
        <v>18</v>
      </c>
      <c r="D26" s="47" t="s">
        <v>5</v>
      </c>
      <c r="E26" s="57">
        <f>AVERAGE('S1:S4'!E26)</f>
        <v>3.2331249999999999E-2</v>
      </c>
      <c r="F26" s="58"/>
      <c r="G26" s="57">
        <f>AVERAGE('S1:S4'!G26)</f>
        <v>6.7824999999999996E-2</v>
      </c>
      <c r="H26" s="59">
        <f>AVERAGE('S1:S4'!H26)</f>
        <v>0.87879901960784301</v>
      </c>
      <c r="I26" s="60">
        <f>AVERAGE('S1:S4'!I26)</f>
        <v>1.1914839688536016E-2</v>
      </c>
      <c r="J26" s="60">
        <f>AVERAGE('S1:S4'!J26)</f>
        <v>0</v>
      </c>
      <c r="K26" s="61">
        <f>AVERAGE('S1:S4'!K26)</f>
        <v>2.5418005327288901E-2</v>
      </c>
      <c r="L26"/>
      <c r="M26"/>
      <c r="N26"/>
      <c r="O26"/>
    </row>
    <row r="27" spans="3:15" x14ac:dyDescent="0.3">
      <c r="C27" s="46" t="s">
        <v>18</v>
      </c>
      <c r="D27" s="47" t="s">
        <v>10</v>
      </c>
      <c r="E27" s="57">
        <f>AVERAGE('S1:S4'!E27)</f>
        <v>2.7506249999999999E-2</v>
      </c>
      <c r="F27" s="58"/>
      <c r="G27" s="57">
        <f>AVERAGE('S1:S4'!G27)</f>
        <v>5.9225E-2</v>
      </c>
      <c r="H27" s="59">
        <f>AVERAGE('S1:S4'!H27)</f>
        <v>0.86421568627450995</v>
      </c>
      <c r="I27" s="60">
        <f>AVERAGE('S1:S4'!I27)</f>
        <v>1.1297583973215852E-2</v>
      </c>
      <c r="J27" s="60">
        <f>AVERAGE('S1:S4'!J27)</f>
        <v>0</v>
      </c>
      <c r="K27" s="61">
        <f>AVERAGE('S1:S4'!K27)</f>
        <v>2.4899507032764452E-2</v>
      </c>
      <c r="L27"/>
      <c r="M27"/>
      <c r="N27"/>
      <c r="O27"/>
    </row>
    <row r="28" spans="3:15" x14ac:dyDescent="0.3">
      <c r="C28" s="46" t="s">
        <v>18</v>
      </c>
      <c r="D28" s="47" t="s">
        <v>11</v>
      </c>
      <c r="E28" s="57">
        <f>AVERAGE('S1:S4'!E28)</f>
        <v>2.2787500000000002E-2</v>
      </c>
      <c r="F28" s="58"/>
      <c r="G28" s="57">
        <f>AVERAGE('S1:S4'!G28)</f>
        <v>4.4374999999999998E-2</v>
      </c>
      <c r="H28" s="59">
        <f>AVERAGE('S1:S4'!H28)</f>
        <v>0.85563725490196074</v>
      </c>
      <c r="I28" s="60">
        <f>AVERAGE('S1:S4'!I28)</f>
        <v>9.9656040912039882E-3</v>
      </c>
      <c r="J28" s="60">
        <f>AVERAGE('S1:S4'!J28)</f>
        <v>0</v>
      </c>
      <c r="K28" s="61">
        <f>AVERAGE('S1:S4'!K28)</f>
        <v>1.9321811402509576E-2</v>
      </c>
      <c r="L28"/>
      <c r="M28"/>
      <c r="N28"/>
      <c r="O28"/>
    </row>
    <row r="29" spans="3:15" x14ac:dyDescent="0.3">
      <c r="C29" s="46" t="s">
        <v>18</v>
      </c>
      <c r="D29" s="47" t="s">
        <v>4</v>
      </c>
      <c r="E29" s="57">
        <f>AVERAGE('S1:S4'!E29)</f>
        <v>1.6806250000000002E-2</v>
      </c>
      <c r="F29" s="58"/>
      <c r="G29" s="57">
        <f>AVERAGE('S1:S4'!G29)</f>
        <v>3.2500000000000001E-2</v>
      </c>
      <c r="H29" s="59">
        <f>AVERAGE('S1:S4'!H29)</f>
        <v>0.82892156862745103</v>
      </c>
      <c r="I29" s="60">
        <f>AVERAGE('S1:S4'!I29)</f>
        <v>8.5393874381448735E-3</v>
      </c>
      <c r="J29" s="60">
        <f>AVERAGE('S1:S4'!J29)</f>
        <v>0</v>
      </c>
      <c r="K29" s="61">
        <f>AVERAGE('S1:S4'!K29)</f>
        <v>1.6298055496416126E-2</v>
      </c>
      <c r="L29"/>
      <c r="M29"/>
      <c r="N29"/>
      <c r="O29"/>
    </row>
    <row r="30" spans="3:15" x14ac:dyDescent="0.3">
      <c r="C30" s="42" t="s">
        <v>19</v>
      </c>
      <c r="D30" s="43" t="s">
        <v>5</v>
      </c>
      <c r="E30" s="62"/>
      <c r="F30" s="63">
        <f>AVERAGE('S1:S4'!F30)</f>
        <v>0.8</v>
      </c>
      <c r="G30" s="62">
        <f>AVERAGE('S1:S4'!G30)</f>
        <v>6.7824999999999996E-2</v>
      </c>
      <c r="H30" s="64">
        <f>AVERAGE('S1:S4'!H30)</f>
        <v>0.86213235294117674</v>
      </c>
      <c r="I30" s="65">
        <f>AVERAGE('S1:S4'!I30)</f>
        <v>0</v>
      </c>
      <c r="J30" s="65">
        <f>AVERAGE('S1:S4'!J30)</f>
        <v>0.33166196784645774</v>
      </c>
      <c r="K30" s="66">
        <f>AVERAGE('S1:S4'!K30)</f>
        <v>2.7091731128750275E-2</v>
      </c>
      <c r="L30"/>
      <c r="M30"/>
      <c r="N30"/>
      <c r="O30"/>
    </row>
    <row r="31" spans="3:15" x14ac:dyDescent="0.3">
      <c r="C31" s="42" t="s">
        <v>19</v>
      </c>
      <c r="D31" s="43" t="s">
        <v>10</v>
      </c>
      <c r="E31" s="62"/>
      <c r="F31" s="63">
        <f>AVERAGE('S1:S4'!F31)</f>
        <v>0.65</v>
      </c>
      <c r="G31" s="62">
        <f>AVERAGE('S1:S4'!G31)</f>
        <v>5.9225E-2</v>
      </c>
      <c r="H31" s="64">
        <f>AVERAGE('S1:S4'!H31)</f>
        <v>0.84375</v>
      </c>
      <c r="I31" s="65">
        <f>AVERAGE('S1:S4'!I31)</f>
        <v>0</v>
      </c>
      <c r="J31" s="65">
        <f>AVERAGE('S1:S4'!J31)</f>
        <v>0.30162044809900079</v>
      </c>
      <c r="K31" s="66">
        <f>AVERAGE('S1:S4'!K31)</f>
        <v>2.6765725501720999E-2</v>
      </c>
      <c r="L31"/>
      <c r="M31"/>
      <c r="N31"/>
      <c r="O31"/>
    </row>
    <row r="32" spans="3:15" x14ac:dyDescent="0.3">
      <c r="C32" s="42" t="s">
        <v>19</v>
      </c>
      <c r="D32" s="43" t="s">
        <v>11</v>
      </c>
      <c r="E32" s="62"/>
      <c r="F32" s="63">
        <f>AVERAGE('S1:S4'!F32)</f>
        <v>0.5</v>
      </c>
      <c r="G32" s="62">
        <f>AVERAGE('S1:S4'!G32)</f>
        <v>4.4374999999999998E-2</v>
      </c>
      <c r="H32" s="64">
        <f>AVERAGE('S1:S4'!H32)</f>
        <v>0.82083333333333375</v>
      </c>
      <c r="I32" s="65">
        <f>AVERAGE('S1:S4'!I32)</f>
        <v>0</v>
      </c>
      <c r="J32" s="65">
        <f>AVERAGE('S1:S4'!J32)</f>
        <v>0.26291917980333479</v>
      </c>
      <c r="K32" s="66">
        <f>AVERAGE('S1:S4'!K32)</f>
        <v>2.2936298148013651E-2</v>
      </c>
      <c r="L32"/>
      <c r="M32"/>
      <c r="N32"/>
      <c r="O32"/>
    </row>
    <row r="33" spans="3:15" x14ac:dyDescent="0.3">
      <c r="C33" s="42" t="s">
        <v>19</v>
      </c>
      <c r="D33" s="43" t="s">
        <v>4</v>
      </c>
      <c r="E33" s="62"/>
      <c r="F33" s="63">
        <f>AVERAGE('S1:S4'!F33)</f>
        <v>0.35</v>
      </c>
      <c r="G33" s="62">
        <f>AVERAGE('S1:S4'!G33)</f>
        <v>3.2500000000000001E-2</v>
      </c>
      <c r="H33" s="64">
        <f>AVERAGE('S1:S4'!H33)</f>
        <v>0.79522058823529429</v>
      </c>
      <c r="I33" s="65">
        <f>AVERAGE('S1:S4'!I33)</f>
        <v>0</v>
      </c>
      <c r="J33" s="65">
        <f>AVERAGE('S1:S4'!J33)</f>
        <v>0.207703804206258</v>
      </c>
      <c r="K33" s="66">
        <f>AVERAGE('S1:S4'!K33)</f>
        <v>1.9201603816369324E-2</v>
      </c>
      <c r="L33"/>
      <c r="M33"/>
      <c r="N33"/>
      <c r="O33"/>
    </row>
    <row r="34" spans="3:15" x14ac:dyDescent="0.3">
      <c r="C34" s="46" t="s">
        <v>20</v>
      </c>
      <c r="D34" s="47" t="s">
        <v>5</v>
      </c>
      <c r="E34" s="57"/>
      <c r="F34" s="58">
        <f>AVERAGE('S1:S4'!F34)</f>
        <v>0.8</v>
      </c>
      <c r="G34" s="57">
        <f>AVERAGE('S1:S4'!G34)</f>
        <v>6.7824999999999996E-2</v>
      </c>
      <c r="H34" s="59">
        <f>AVERAGE('S1:S4'!H34)</f>
        <v>0.88345588235294104</v>
      </c>
      <c r="I34" s="60">
        <f>AVERAGE('S1:S4'!I34)</f>
        <v>0</v>
      </c>
      <c r="J34" s="60">
        <f>AVERAGE('S1:S4'!J34)</f>
        <v>0.28467433417717303</v>
      </c>
      <c r="K34" s="61">
        <f>AVERAGE('S1:S4'!K34)</f>
        <v>2.3995573713365075E-2</v>
      </c>
      <c r="L34"/>
      <c r="M34"/>
      <c r="N34"/>
      <c r="O34"/>
    </row>
    <row r="35" spans="3:15" x14ac:dyDescent="0.3">
      <c r="C35" s="46" t="s">
        <v>20</v>
      </c>
      <c r="D35" s="47" t="s">
        <v>10</v>
      </c>
      <c r="E35" s="57"/>
      <c r="F35" s="58">
        <f>AVERAGE('S1:S4'!F35)</f>
        <v>0.65</v>
      </c>
      <c r="G35" s="57">
        <f>AVERAGE('S1:S4'!G35)</f>
        <v>5.9225E-2</v>
      </c>
      <c r="H35" s="59">
        <f>AVERAGE('S1:S4'!H35)</f>
        <v>0.86629901960784328</v>
      </c>
      <c r="I35" s="60">
        <f>AVERAGE('S1:S4'!I35)</f>
        <v>0</v>
      </c>
      <c r="J35" s="60">
        <f>AVERAGE('S1:S4'!J35)</f>
        <v>0.26303628695188375</v>
      </c>
      <c r="K35" s="61">
        <f>AVERAGE('S1:S4'!K35)</f>
        <v>2.3871979372852899E-2</v>
      </c>
      <c r="L35"/>
      <c r="M35"/>
      <c r="N35"/>
      <c r="O35"/>
    </row>
    <row r="36" spans="3:15" x14ac:dyDescent="0.3">
      <c r="C36" s="46" t="s">
        <v>20</v>
      </c>
      <c r="D36" s="47" t="s">
        <v>11</v>
      </c>
      <c r="E36" s="57"/>
      <c r="F36" s="58">
        <f>AVERAGE('S1:S4'!F36)</f>
        <v>0.5</v>
      </c>
      <c r="G36" s="57">
        <f>AVERAGE('S1:S4'!G36)</f>
        <v>4.4374999999999998E-2</v>
      </c>
      <c r="H36" s="59">
        <f>AVERAGE('S1:S4'!H36)</f>
        <v>0.85061274509803919</v>
      </c>
      <c r="I36" s="60">
        <f>AVERAGE('S1:S4'!I36)</f>
        <v>0</v>
      </c>
      <c r="J36" s="60">
        <f>AVERAGE('S1:S4'!J36)</f>
        <v>0.22428306832795325</v>
      </c>
      <c r="K36" s="61">
        <f>AVERAGE('S1:S4'!K36)</f>
        <v>1.9665448995317525E-2</v>
      </c>
      <c r="L36"/>
      <c r="M36"/>
      <c r="N36"/>
      <c r="O36"/>
    </row>
    <row r="37" spans="3:15" ht="16.2" thickBot="1" x14ac:dyDescent="0.35">
      <c r="C37" s="48" t="s">
        <v>20</v>
      </c>
      <c r="D37" s="49" t="s">
        <v>4</v>
      </c>
      <c r="E37" s="67"/>
      <c r="F37" s="68">
        <f>AVERAGE('S1:S4'!F37)</f>
        <v>0.35</v>
      </c>
      <c r="G37" s="67">
        <f>AVERAGE('S1:S4'!G37)</f>
        <v>3.2500000000000001E-2</v>
      </c>
      <c r="H37" s="69">
        <f>AVERAGE('S1:S4'!H37)</f>
        <v>0.82794117647058818</v>
      </c>
      <c r="I37" s="70">
        <f>AVERAGE('S1:S4'!I37)</f>
        <v>0</v>
      </c>
      <c r="J37" s="70">
        <f>AVERAGE('S1:S4'!J37)</f>
        <v>0.17843682677831699</v>
      </c>
      <c r="K37" s="71">
        <f>AVERAGE('S1:S4'!K37)</f>
        <v>1.6331787429085323E-2</v>
      </c>
      <c r="L37"/>
      <c r="M37"/>
      <c r="N37"/>
      <c r="O37"/>
    </row>
    <row r="38" spans="3:15" x14ac:dyDescent="0.3">
      <c r="L38"/>
      <c r="M38"/>
      <c r="N38"/>
      <c r="O38"/>
    </row>
    <row r="39" spans="3:15" x14ac:dyDescent="0.3">
      <c r="C39"/>
      <c r="D39"/>
      <c r="E39"/>
      <c r="F39"/>
      <c r="G39"/>
      <c r="H39"/>
      <c r="I39"/>
      <c r="J39"/>
      <c r="K39"/>
      <c r="L39"/>
      <c r="M39"/>
      <c r="N39"/>
      <c r="O39"/>
    </row>
    <row r="40" spans="3:15" x14ac:dyDescent="0.3">
      <c r="C40"/>
      <c r="D40"/>
      <c r="E40"/>
      <c r="F40"/>
      <c r="G40"/>
      <c r="H40"/>
      <c r="I40"/>
      <c r="J40"/>
      <c r="K40"/>
      <c r="L40"/>
      <c r="M40"/>
      <c r="N40"/>
      <c r="O40"/>
    </row>
    <row r="41" spans="3:15" x14ac:dyDescent="0.3">
      <c r="C41"/>
      <c r="D41"/>
      <c r="E41"/>
      <c r="F41"/>
      <c r="G41"/>
      <c r="H41"/>
      <c r="I41"/>
      <c r="J41"/>
      <c r="K41"/>
      <c r="L41"/>
      <c r="M41"/>
      <c r="N41"/>
      <c r="O41"/>
    </row>
    <row r="42" spans="3:15" x14ac:dyDescent="0.3">
      <c r="C42"/>
      <c r="D42"/>
      <c r="E42"/>
      <c r="F42"/>
      <c r="G42"/>
      <c r="H42"/>
      <c r="I42"/>
      <c r="J42"/>
      <c r="K42"/>
      <c r="L42"/>
      <c r="M42"/>
      <c r="N42"/>
      <c r="O42"/>
    </row>
    <row r="43" spans="3:15" x14ac:dyDescent="0.3">
      <c r="C43"/>
      <c r="D43"/>
      <c r="E43"/>
      <c r="F43"/>
      <c r="G43"/>
      <c r="H43"/>
      <c r="I43"/>
      <c r="J43"/>
      <c r="K43"/>
      <c r="L43"/>
      <c r="M43"/>
      <c r="N43"/>
      <c r="O43"/>
    </row>
    <row r="44" spans="3:15" x14ac:dyDescent="0.3">
      <c r="C44"/>
      <c r="D44"/>
      <c r="E44"/>
      <c r="F44"/>
      <c r="G44"/>
      <c r="H44"/>
      <c r="I44"/>
      <c r="J44"/>
      <c r="K44"/>
      <c r="L44"/>
      <c r="M44"/>
      <c r="N44"/>
      <c r="O44"/>
    </row>
    <row r="45" spans="3:15" x14ac:dyDescent="0.3">
      <c r="C45"/>
      <c r="D45"/>
      <c r="E45"/>
      <c r="F45"/>
      <c r="G45"/>
      <c r="H45"/>
      <c r="I45"/>
      <c r="J45"/>
      <c r="K45"/>
      <c r="L45"/>
      <c r="M45"/>
      <c r="N45"/>
      <c r="O45"/>
    </row>
    <row r="46" spans="3:15" x14ac:dyDescent="0.3">
      <c r="C46"/>
      <c r="D46"/>
      <c r="E46"/>
      <c r="F46"/>
      <c r="G46"/>
      <c r="H46"/>
      <c r="I46"/>
      <c r="J46"/>
      <c r="K46"/>
      <c r="L46"/>
      <c r="M46"/>
      <c r="N46"/>
      <c r="O46"/>
    </row>
    <row r="47" spans="3:15" x14ac:dyDescent="0.3">
      <c r="C47"/>
      <c r="D47"/>
      <c r="E47"/>
      <c r="F47"/>
      <c r="G47"/>
      <c r="H47"/>
      <c r="I47"/>
      <c r="J47"/>
      <c r="K47"/>
      <c r="L47"/>
      <c r="M47"/>
      <c r="N47"/>
      <c r="O47"/>
    </row>
    <row r="48" spans="3:15" x14ac:dyDescent="0.3">
      <c r="C48"/>
      <c r="D48"/>
      <c r="E48"/>
      <c r="F48"/>
      <c r="G48"/>
      <c r="H48"/>
      <c r="I48"/>
      <c r="J48"/>
      <c r="K48"/>
      <c r="L48"/>
      <c r="M48"/>
      <c r="N48"/>
      <c r="O48"/>
    </row>
    <row r="49" spans="3:15" x14ac:dyDescent="0.3">
      <c r="C49"/>
      <c r="D49"/>
      <c r="E49"/>
      <c r="F49"/>
      <c r="G49"/>
      <c r="H49"/>
      <c r="I49"/>
      <c r="J49"/>
      <c r="K49"/>
      <c r="L49"/>
      <c r="M49"/>
      <c r="N49"/>
      <c r="O49"/>
    </row>
    <row r="50" spans="3:15" x14ac:dyDescent="0.3">
      <c r="C50"/>
      <c r="D50"/>
      <c r="E50"/>
      <c r="F50"/>
      <c r="G50"/>
      <c r="H50"/>
      <c r="I50"/>
      <c r="J50"/>
      <c r="K50"/>
      <c r="L50"/>
      <c r="M50"/>
      <c r="N50"/>
      <c r="O50"/>
    </row>
    <row r="51" spans="3:15" x14ac:dyDescent="0.3">
      <c r="C51"/>
      <c r="D51"/>
      <c r="E51"/>
      <c r="F51"/>
      <c r="G51"/>
      <c r="H51"/>
      <c r="I51"/>
      <c r="J51"/>
      <c r="K51"/>
      <c r="L51"/>
      <c r="M51"/>
      <c r="N51"/>
      <c r="O51"/>
    </row>
    <row r="52" spans="3:15" x14ac:dyDescent="0.3">
      <c r="C52"/>
      <c r="D52"/>
      <c r="E52"/>
      <c r="F52"/>
      <c r="G52"/>
      <c r="H52"/>
      <c r="I52"/>
      <c r="J52"/>
      <c r="K52"/>
      <c r="L52"/>
      <c r="M52"/>
      <c r="N52"/>
      <c r="O52"/>
    </row>
    <row r="53" spans="3:15" x14ac:dyDescent="0.3">
      <c r="C53"/>
      <c r="D53"/>
      <c r="E53"/>
      <c r="F53"/>
      <c r="G53"/>
      <c r="H53"/>
      <c r="I53"/>
      <c r="J53"/>
      <c r="K53"/>
      <c r="L53"/>
      <c r="M53"/>
      <c r="N53"/>
      <c r="O53"/>
    </row>
    <row r="54" spans="3:15" x14ac:dyDescent="0.3">
      <c r="C54"/>
      <c r="D54"/>
      <c r="E54"/>
      <c r="F54"/>
      <c r="G54"/>
      <c r="H54"/>
      <c r="I54"/>
      <c r="J54"/>
      <c r="K54"/>
      <c r="L54"/>
      <c r="M54"/>
      <c r="N54"/>
      <c r="O54"/>
    </row>
    <row r="55" spans="3:15" x14ac:dyDescent="0.3">
      <c r="C55"/>
      <c r="D55"/>
      <c r="E55"/>
      <c r="F55"/>
      <c r="G55"/>
      <c r="H55"/>
      <c r="I55"/>
      <c r="J55"/>
      <c r="K55"/>
      <c r="L55"/>
      <c r="M55"/>
      <c r="N55"/>
      <c r="O55"/>
    </row>
    <row r="56" spans="3:15" x14ac:dyDescent="0.3">
      <c r="C56"/>
      <c r="D56"/>
      <c r="E56"/>
      <c r="F56"/>
      <c r="G56"/>
      <c r="H56"/>
      <c r="I56"/>
      <c r="J56"/>
      <c r="K56"/>
      <c r="L56"/>
      <c r="M56"/>
      <c r="N56"/>
      <c r="O56"/>
    </row>
    <row r="57" spans="3:15" x14ac:dyDescent="0.3">
      <c r="C57"/>
      <c r="D57"/>
      <c r="E57"/>
      <c r="F57"/>
      <c r="G57"/>
      <c r="H57"/>
      <c r="I57"/>
      <c r="J57"/>
      <c r="K57"/>
      <c r="L57"/>
      <c r="M57"/>
      <c r="N57"/>
      <c r="O57"/>
    </row>
  </sheetData>
  <pageMargins left="0.7" right="0.7" top="0.75" bottom="0.75" header="0.3" footer="0.3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S1</vt:lpstr>
      <vt:lpstr>S2</vt:lpstr>
      <vt:lpstr>S3</vt:lpstr>
      <vt:lpstr>S4</vt:lpstr>
      <vt:lpstr>ALLavg_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emente</dc:creator>
  <cp:lastModifiedBy>clemente paz</cp:lastModifiedBy>
  <cp:lastPrinted>2021-07-13T01:53:35Z</cp:lastPrinted>
  <dcterms:created xsi:type="dcterms:W3CDTF">2017-10-30T14:43:49Z</dcterms:created>
  <dcterms:modified xsi:type="dcterms:W3CDTF">2021-07-13T02:11:12Z</dcterms:modified>
</cp:coreProperties>
</file>